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PUBLIKACJA_FINAL\"/>
    </mc:Choice>
  </mc:AlternateContent>
  <bookViews>
    <workbookView xWindow="0" yWindow="0" windowWidth="20490" windowHeight="7665"/>
  </bookViews>
  <sheets>
    <sheet name="Supplementary Material S9" sheetId="12" r:id="rId1"/>
    <sheet name="AA_D_GO" sheetId="8" r:id="rId2"/>
    <sheet name="AA_D_genes" sheetId="5" r:id="rId3"/>
    <sheet name="AA_DSI_GO" sheetId="10" r:id="rId4"/>
    <sheet name="AA_DSI_genes" sheetId="7" r:id="rId5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" uniqueCount="96">
  <si>
    <t>GO-term</t>
  </si>
  <si>
    <t>p-value</t>
  </si>
  <si>
    <t>Subset ratio</t>
  </si>
  <si>
    <t>GO:0010322</t>
  </si>
  <si>
    <t>regulation of isopentenyl diphosphate biosynthetic process, methylerythritol 4-phosphate pathway</t>
  </si>
  <si>
    <t>GO:0071071</t>
  </si>
  <si>
    <t>regulation of phospholipid biosynthetic process</t>
  </si>
  <si>
    <t>GO:0034508</t>
  </si>
  <si>
    <t>centromere complex assembly</t>
  </si>
  <si>
    <t>GO:0009652</t>
  </si>
  <si>
    <t>thigmotropism</t>
  </si>
  <si>
    <t>GO:0042343</t>
  </si>
  <si>
    <t>indole glucosinolate metabolic process</t>
  </si>
  <si>
    <t>GO:0006809</t>
  </si>
  <si>
    <t>nitric oxide biosynthetic process</t>
  </si>
  <si>
    <t>GO:0046209</t>
  </si>
  <si>
    <t>nitric oxide metabolic process</t>
  </si>
  <si>
    <t>GO:2000067</t>
  </si>
  <si>
    <t>regulation of root morphogenesis</t>
  </si>
  <si>
    <t>GO:0043446</t>
  </si>
  <si>
    <t>cellular alkane metabolic process</t>
  </si>
  <si>
    <t>GO:0043447</t>
  </si>
  <si>
    <t>alkane biosynthetic process</t>
  </si>
  <si>
    <t>GO:0015840</t>
  </si>
  <si>
    <t>urea transport</t>
  </si>
  <si>
    <t>GO:0051554</t>
  </si>
  <si>
    <t>flavonol metabolic process</t>
  </si>
  <si>
    <t>GO:0051555</t>
  </si>
  <si>
    <t>flavonol biosynthetic process</t>
  </si>
  <si>
    <t>GO:0051552</t>
  </si>
  <si>
    <t>flavone metabolic process</t>
  </si>
  <si>
    <t>GO:0051553</t>
  </si>
  <si>
    <t>flavone biosynthetic process</t>
  </si>
  <si>
    <t>GO:0019287</t>
  </si>
  <si>
    <t>isopentenyl diphosphate biosynthetic process, mevalonate pathway</t>
  </si>
  <si>
    <t>GO:0008380</t>
  </si>
  <si>
    <t>RNA splicing</t>
  </si>
  <si>
    <t>Plaza ID</t>
  </si>
  <si>
    <t>Gene name</t>
  </si>
  <si>
    <t>Description Plaza</t>
  </si>
  <si>
    <t>HV47436G00010</t>
  </si>
  <si>
    <t>MLOC_63263</t>
  </si>
  <si>
    <t>NO-associated protein 1, chloroplastic/mitochondrial</t>
  </si>
  <si>
    <t>AT3G47450</t>
  </si>
  <si>
    <t>HV158471G00010</t>
  </si>
  <si>
    <t>MLOC_19378</t>
  </si>
  <si>
    <t>Extra-large guanine nucleotide-binding protein 3</t>
  </si>
  <si>
    <t>AT1G31930</t>
  </si>
  <si>
    <t>HV8156G00010</t>
  </si>
  <si>
    <t>MLOC_78707</t>
  </si>
  <si>
    <t>-</t>
  </si>
  <si>
    <t>AT5G10710</t>
  </si>
  <si>
    <t>HV41421G00010</t>
  </si>
  <si>
    <t>MLOC_57100</t>
  </si>
  <si>
    <t>O-methyltransferase 5</t>
  </si>
  <si>
    <t>AT5G54160</t>
  </si>
  <si>
    <t>HV43692G00030</t>
  </si>
  <si>
    <t>MLOC_59533</t>
  </si>
  <si>
    <t>Cytochrome b5</t>
  </si>
  <si>
    <t>AT2G32720</t>
  </si>
  <si>
    <t>HV43071G00010</t>
  </si>
  <si>
    <t>MLOC_58872</t>
  </si>
  <si>
    <t>Aquaporin</t>
  </si>
  <si>
    <t>AT4G01470</t>
  </si>
  <si>
    <t>HV368752G00010</t>
  </si>
  <si>
    <t>MLOC_51227</t>
  </si>
  <si>
    <t>Diphosphomevalonate decarboxylase</t>
  </si>
  <si>
    <t>AT2G38700</t>
  </si>
  <si>
    <t>HV63200G00010</t>
  </si>
  <si>
    <t>MLOC_73233</t>
  </si>
  <si>
    <t>HV100719G00010</t>
  </si>
  <si>
    <t>HV157401G00010</t>
  </si>
  <si>
    <t>MLOC_115</t>
  </si>
  <si>
    <t>Pentatricopeptide repeat-containing protein At3g48250, chloroplastic</t>
  </si>
  <si>
    <t>AT3G48250</t>
  </si>
  <si>
    <t>MLOC_16632</t>
  </si>
  <si>
    <t>ribonucleoprotein Sm D2</t>
  </si>
  <si>
    <t>AT2G47640</t>
  </si>
  <si>
    <t>QsATf.6H</t>
  </si>
  <si>
    <t>QdsiGTte.3H_2</t>
  </si>
  <si>
    <t>qHS3.2</t>
  </si>
  <si>
    <t>Biological Process</t>
  </si>
  <si>
    <t>QTLs</t>
  </si>
  <si>
    <t>Biological process</t>
  </si>
  <si>
    <t>Hotspot</t>
  </si>
  <si>
    <t>QdsiSach.3H_2.2</t>
  </si>
  <si>
    <t>QdPro.3H_2.2</t>
  </si>
  <si>
    <t>QcDlo/CS.3H_2.2</t>
  </si>
  <si>
    <t>QcTRo/CS.3H_2.2</t>
  </si>
  <si>
    <t>QcABS/CS.3H_2.2</t>
  </si>
  <si>
    <t>Results of GO enrichment analysis in a subset of genes identified within QTL confidence intervals related to antioxidant activity under drought stress (D)</t>
  </si>
  <si>
    <t>Results of GO enrichment analysis in a subset of genes identified within QTL confidence intervals related to antioxidant activity for stress indices (DSI)</t>
  </si>
  <si>
    <t>Lists and characteristics of positional candidate genes belonging to the enriched Gene Ontology categories.</t>
  </si>
  <si>
    <t>Supplementary Material S9</t>
  </si>
  <si>
    <t>Gene Ontology categories (Biological Processes) significantly over-represented in a subset of genes identified within QTL confidence intervals related to activity and accumulation of antioxidants under drought stress (D) and for stress indices (DSI).</t>
  </si>
  <si>
    <t>Ortholog in Arabidop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charset val="238"/>
      <scheme val="minor"/>
    </font>
    <font>
      <sz val="10"/>
      <name val="Arial"/>
      <family val="2"/>
    </font>
    <font>
      <b/>
      <sz val="11"/>
      <color theme="0"/>
      <name val="Calibri"/>
      <family val="2"/>
      <charset val="238"/>
      <scheme val="minor"/>
    </font>
    <font>
      <b/>
      <sz val="14"/>
      <color theme="0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rgb="FFFFB7B7"/>
        <bgColor indexed="64"/>
      </patternFill>
    </fill>
    <fill>
      <patternFill patternType="solid">
        <fgColor rgb="FFCDE6FF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3" fillId="0" borderId="0"/>
    <xf numFmtId="0" fontId="4" fillId="0" borderId="0"/>
    <xf numFmtId="0" fontId="5" fillId="0" borderId="0" applyNumberFormat="0" applyFill="0" applyBorder="0" applyAlignment="0" applyProtection="0"/>
    <xf numFmtId="0" fontId="1" fillId="0" borderId="0"/>
    <xf numFmtId="0" fontId="6" fillId="0" borderId="0"/>
  </cellStyleXfs>
  <cellXfs count="26">
    <xf numFmtId="0" fontId="0" fillId="0" borderId="0" xfId="0"/>
    <xf numFmtId="0" fontId="3" fillId="0" borderId="0" xfId="1"/>
    <xf numFmtId="0" fontId="0" fillId="0" borderId="0" xfId="0" applyBorder="1"/>
    <xf numFmtId="0" fontId="5" fillId="0" borderId="0" xfId="3"/>
    <xf numFmtId="0" fontId="0" fillId="0" borderId="0" xfId="0" applyAlignment="1">
      <alignment vertical="center" wrapText="1"/>
    </xf>
    <xf numFmtId="0" fontId="1" fillId="0" borderId="0" xfId="4"/>
    <xf numFmtId="0" fontId="6" fillId="0" borderId="0" xfId="5"/>
    <xf numFmtId="0" fontId="8" fillId="2" borderId="0" xfId="0" applyFont="1" applyFill="1"/>
    <xf numFmtId="0" fontId="9" fillId="0" borderId="0" xfId="0" applyFont="1" applyAlignment="1">
      <alignment horizontal="left" wrapText="1"/>
    </xf>
    <xf numFmtId="0" fontId="9" fillId="0" borderId="0" xfId="0" applyFont="1"/>
    <xf numFmtId="0" fontId="2" fillId="0" borderId="0" xfId="0" applyFont="1"/>
    <xf numFmtId="2" fontId="1" fillId="0" borderId="0" xfId="4" applyNumberFormat="1"/>
    <xf numFmtId="2" fontId="6" fillId="0" borderId="0" xfId="5" applyNumberFormat="1"/>
    <xf numFmtId="0" fontId="7" fillId="2" borderId="0" xfId="4" applyFont="1" applyFill="1"/>
    <xf numFmtId="2" fontId="7" fillId="2" borderId="0" xfId="4" applyNumberFormat="1" applyFont="1" applyFill="1"/>
    <xf numFmtId="0" fontId="0" fillId="0" borderId="0" xfId="0" applyFill="1"/>
    <xf numFmtId="0" fontId="0" fillId="0" borderId="0" xfId="0" applyFill="1" applyAlignment="1">
      <alignment vertical="center" wrapText="1"/>
    </xf>
    <xf numFmtId="0" fontId="0" fillId="0" borderId="0" xfId="0" applyFill="1" applyBorder="1"/>
    <xf numFmtId="0" fontId="5" fillId="0" borderId="0" xfId="3" applyFill="1"/>
    <xf numFmtId="0" fontId="7" fillId="2" borderId="0" xfId="0" applyFont="1" applyFill="1" applyBorder="1"/>
    <xf numFmtId="0" fontId="1" fillId="0" borderId="0" xfId="4" applyFill="1" applyBorder="1"/>
    <xf numFmtId="0" fontId="10" fillId="3" borderId="0" xfId="5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10" fillId="4" borderId="0" xfId="5" applyFont="1" applyFill="1" applyAlignment="1">
      <alignment horizontal="left" vertical="center"/>
    </xf>
    <xf numFmtId="0" fontId="7" fillId="2" borderId="0" xfId="0" applyFont="1" applyFill="1" applyBorder="1" applyAlignment="1">
      <alignment horizontal="left"/>
    </xf>
    <xf numFmtId="0" fontId="2" fillId="4" borderId="0" xfId="0" applyFont="1" applyFill="1" applyAlignment="1">
      <alignment horizontal="left" vertical="center"/>
    </xf>
  </cellXfs>
  <cellStyles count="6">
    <cellStyle name="Hiperłącze" xfId="3" builtinId="8"/>
    <cellStyle name="Normalny" xfId="0" builtinId="0"/>
    <cellStyle name="Normalny 2" xfId="1"/>
    <cellStyle name="Normalny 2 2" xfId="4"/>
    <cellStyle name="Normalny 3" xfId="2"/>
    <cellStyle name="Normalny 3 2" xfId="5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DE6FF"/>
      <color rgb="FFFFB7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4"/>
  <sheetViews>
    <sheetView tabSelected="1" workbookViewId="0">
      <selection activeCell="B13" sqref="B13"/>
    </sheetView>
  </sheetViews>
  <sheetFormatPr defaultRowHeight="15" x14ac:dyDescent="0.25"/>
  <cols>
    <col min="2" max="2" width="121" customWidth="1"/>
  </cols>
  <sheetData>
    <row r="2" spans="2:6" ht="18.75" x14ac:dyDescent="0.3">
      <c r="B2" s="7" t="s">
        <v>93</v>
      </c>
    </row>
    <row r="4" spans="2:6" ht="47.25" x14ac:dyDescent="0.25">
      <c r="B4" s="8" t="s">
        <v>94</v>
      </c>
    </row>
    <row r="6" spans="2:6" ht="15.75" x14ac:dyDescent="0.25">
      <c r="B6" s="9" t="s">
        <v>92</v>
      </c>
    </row>
    <row r="14" spans="2:6" x14ac:dyDescent="0.25">
      <c r="F14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D20" sqref="D20"/>
    </sheetView>
  </sheetViews>
  <sheetFormatPr defaultRowHeight="12.75" x14ac:dyDescent="0.2"/>
  <cols>
    <col min="1" max="1" width="12.5703125" style="6" customWidth="1"/>
    <col min="2" max="2" width="8.5703125" style="6" customWidth="1"/>
    <col min="3" max="3" width="13" style="12" customWidth="1"/>
    <col min="4" max="4" width="104.7109375" style="6" customWidth="1"/>
    <col min="5" max="246" width="9.140625" style="6"/>
    <col min="247" max="247" width="5.7109375" style="6" customWidth="1"/>
    <col min="248" max="249" width="9.140625" style="6"/>
    <col min="250" max="250" width="7" style="6" customWidth="1"/>
    <col min="251" max="251" width="9.140625" style="6"/>
    <col min="252" max="252" width="41.140625" style="6" customWidth="1"/>
    <col min="253" max="253" width="6.28515625" style="6" customWidth="1"/>
    <col min="254" max="254" width="9.140625" style="6"/>
    <col min="255" max="255" width="5.42578125" style="6" customWidth="1"/>
    <col min="256" max="259" width="9.140625" style="6"/>
    <col min="260" max="260" width="39.140625" style="6" customWidth="1"/>
    <col min="261" max="502" width="9.140625" style="6"/>
    <col min="503" max="503" width="5.7109375" style="6" customWidth="1"/>
    <col min="504" max="505" width="9.140625" style="6"/>
    <col min="506" max="506" width="7" style="6" customWidth="1"/>
    <col min="507" max="507" width="9.140625" style="6"/>
    <col min="508" max="508" width="41.140625" style="6" customWidth="1"/>
    <col min="509" max="509" width="6.28515625" style="6" customWidth="1"/>
    <col min="510" max="510" width="9.140625" style="6"/>
    <col min="511" max="511" width="5.42578125" style="6" customWidth="1"/>
    <col min="512" max="515" width="9.140625" style="6"/>
    <col min="516" max="516" width="39.140625" style="6" customWidth="1"/>
    <col min="517" max="758" width="9.140625" style="6"/>
    <col min="759" max="759" width="5.7109375" style="6" customWidth="1"/>
    <col min="760" max="761" width="9.140625" style="6"/>
    <col min="762" max="762" width="7" style="6" customWidth="1"/>
    <col min="763" max="763" width="9.140625" style="6"/>
    <col min="764" max="764" width="41.140625" style="6" customWidth="1"/>
    <col min="765" max="765" width="6.28515625" style="6" customWidth="1"/>
    <col min="766" max="766" width="9.140625" style="6"/>
    <col min="767" max="767" width="5.42578125" style="6" customWidth="1"/>
    <col min="768" max="771" width="9.140625" style="6"/>
    <col min="772" max="772" width="39.140625" style="6" customWidth="1"/>
    <col min="773" max="1014" width="9.140625" style="6"/>
    <col min="1015" max="1015" width="5.7109375" style="6" customWidth="1"/>
    <col min="1016" max="1017" width="9.140625" style="6"/>
    <col min="1018" max="1018" width="7" style="6" customWidth="1"/>
    <col min="1019" max="1019" width="9.140625" style="6"/>
    <col min="1020" max="1020" width="41.140625" style="6" customWidth="1"/>
    <col min="1021" max="1021" width="6.28515625" style="6" customWidth="1"/>
    <col min="1022" max="1022" width="9.140625" style="6"/>
    <col min="1023" max="1023" width="5.42578125" style="6" customWidth="1"/>
    <col min="1024" max="1027" width="9.140625" style="6"/>
    <col min="1028" max="1028" width="39.140625" style="6" customWidth="1"/>
    <col min="1029" max="1270" width="9.140625" style="6"/>
    <col min="1271" max="1271" width="5.7109375" style="6" customWidth="1"/>
    <col min="1272" max="1273" width="9.140625" style="6"/>
    <col min="1274" max="1274" width="7" style="6" customWidth="1"/>
    <col min="1275" max="1275" width="9.140625" style="6"/>
    <col min="1276" max="1276" width="41.140625" style="6" customWidth="1"/>
    <col min="1277" max="1277" width="6.28515625" style="6" customWidth="1"/>
    <col min="1278" max="1278" width="9.140625" style="6"/>
    <col min="1279" max="1279" width="5.42578125" style="6" customWidth="1"/>
    <col min="1280" max="1283" width="9.140625" style="6"/>
    <col min="1284" max="1284" width="39.140625" style="6" customWidth="1"/>
    <col min="1285" max="1526" width="9.140625" style="6"/>
    <col min="1527" max="1527" width="5.7109375" style="6" customWidth="1"/>
    <col min="1528" max="1529" width="9.140625" style="6"/>
    <col min="1530" max="1530" width="7" style="6" customWidth="1"/>
    <col min="1531" max="1531" width="9.140625" style="6"/>
    <col min="1532" max="1532" width="41.140625" style="6" customWidth="1"/>
    <col min="1533" max="1533" width="6.28515625" style="6" customWidth="1"/>
    <col min="1534" max="1534" width="9.140625" style="6"/>
    <col min="1535" max="1535" width="5.42578125" style="6" customWidth="1"/>
    <col min="1536" max="1539" width="9.140625" style="6"/>
    <col min="1540" max="1540" width="39.140625" style="6" customWidth="1"/>
    <col min="1541" max="1782" width="9.140625" style="6"/>
    <col min="1783" max="1783" width="5.7109375" style="6" customWidth="1"/>
    <col min="1784" max="1785" width="9.140625" style="6"/>
    <col min="1786" max="1786" width="7" style="6" customWidth="1"/>
    <col min="1787" max="1787" width="9.140625" style="6"/>
    <col min="1788" max="1788" width="41.140625" style="6" customWidth="1"/>
    <col min="1789" max="1789" width="6.28515625" style="6" customWidth="1"/>
    <col min="1790" max="1790" width="9.140625" style="6"/>
    <col min="1791" max="1791" width="5.42578125" style="6" customWidth="1"/>
    <col min="1792" max="1795" width="9.140625" style="6"/>
    <col min="1796" max="1796" width="39.140625" style="6" customWidth="1"/>
    <col min="1797" max="2038" width="9.140625" style="6"/>
    <col min="2039" max="2039" width="5.7109375" style="6" customWidth="1"/>
    <col min="2040" max="2041" width="9.140625" style="6"/>
    <col min="2042" max="2042" width="7" style="6" customWidth="1"/>
    <col min="2043" max="2043" width="9.140625" style="6"/>
    <col min="2044" max="2044" width="41.140625" style="6" customWidth="1"/>
    <col min="2045" max="2045" width="6.28515625" style="6" customWidth="1"/>
    <col min="2046" max="2046" width="9.140625" style="6"/>
    <col min="2047" max="2047" width="5.42578125" style="6" customWidth="1"/>
    <col min="2048" max="2051" width="9.140625" style="6"/>
    <col min="2052" max="2052" width="39.140625" style="6" customWidth="1"/>
    <col min="2053" max="2294" width="9.140625" style="6"/>
    <col min="2295" max="2295" width="5.7109375" style="6" customWidth="1"/>
    <col min="2296" max="2297" width="9.140625" style="6"/>
    <col min="2298" max="2298" width="7" style="6" customWidth="1"/>
    <col min="2299" max="2299" width="9.140625" style="6"/>
    <col min="2300" max="2300" width="41.140625" style="6" customWidth="1"/>
    <col min="2301" max="2301" width="6.28515625" style="6" customWidth="1"/>
    <col min="2302" max="2302" width="9.140625" style="6"/>
    <col min="2303" max="2303" width="5.42578125" style="6" customWidth="1"/>
    <col min="2304" max="2307" width="9.140625" style="6"/>
    <col min="2308" max="2308" width="39.140625" style="6" customWidth="1"/>
    <col min="2309" max="2550" width="9.140625" style="6"/>
    <col min="2551" max="2551" width="5.7109375" style="6" customWidth="1"/>
    <col min="2552" max="2553" width="9.140625" style="6"/>
    <col min="2554" max="2554" width="7" style="6" customWidth="1"/>
    <col min="2555" max="2555" width="9.140625" style="6"/>
    <col min="2556" max="2556" width="41.140625" style="6" customWidth="1"/>
    <col min="2557" max="2557" width="6.28515625" style="6" customWidth="1"/>
    <col min="2558" max="2558" width="9.140625" style="6"/>
    <col min="2559" max="2559" width="5.42578125" style="6" customWidth="1"/>
    <col min="2560" max="2563" width="9.140625" style="6"/>
    <col min="2564" max="2564" width="39.140625" style="6" customWidth="1"/>
    <col min="2565" max="2806" width="9.140625" style="6"/>
    <col min="2807" max="2807" width="5.7109375" style="6" customWidth="1"/>
    <col min="2808" max="2809" width="9.140625" style="6"/>
    <col min="2810" max="2810" width="7" style="6" customWidth="1"/>
    <col min="2811" max="2811" width="9.140625" style="6"/>
    <col min="2812" max="2812" width="41.140625" style="6" customWidth="1"/>
    <col min="2813" max="2813" width="6.28515625" style="6" customWidth="1"/>
    <col min="2814" max="2814" width="9.140625" style="6"/>
    <col min="2815" max="2815" width="5.42578125" style="6" customWidth="1"/>
    <col min="2816" max="2819" width="9.140625" style="6"/>
    <col min="2820" max="2820" width="39.140625" style="6" customWidth="1"/>
    <col min="2821" max="3062" width="9.140625" style="6"/>
    <col min="3063" max="3063" width="5.7109375" style="6" customWidth="1"/>
    <col min="3064" max="3065" width="9.140625" style="6"/>
    <col min="3066" max="3066" width="7" style="6" customWidth="1"/>
    <col min="3067" max="3067" width="9.140625" style="6"/>
    <col min="3068" max="3068" width="41.140625" style="6" customWidth="1"/>
    <col min="3069" max="3069" width="6.28515625" style="6" customWidth="1"/>
    <col min="3070" max="3070" width="9.140625" style="6"/>
    <col min="3071" max="3071" width="5.42578125" style="6" customWidth="1"/>
    <col min="3072" max="3075" width="9.140625" style="6"/>
    <col min="3076" max="3076" width="39.140625" style="6" customWidth="1"/>
    <col min="3077" max="3318" width="9.140625" style="6"/>
    <col min="3319" max="3319" width="5.7109375" style="6" customWidth="1"/>
    <col min="3320" max="3321" width="9.140625" style="6"/>
    <col min="3322" max="3322" width="7" style="6" customWidth="1"/>
    <col min="3323" max="3323" width="9.140625" style="6"/>
    <col min="3324" max="3324" width="41.140625" style="6" customWidth="1"/>
    <col min="3325" max="3325" width="6.28515625" style="6" customWidth="1"/>
    <col min="3326" max="3326" width="9.140625" style="6"/>
    <col min="3327" max="3327" width="5.42578125" style="6" customWidth="1"/>
    <col min="3328" max="3331" width="9.140625" style="6"/>
    <col min="3332" max="3332" width="39.140625" style="6" customWidth="1"/>
    <col min="3333" max="3574" width="9.140625" style="6"/>
    <col min="3575" max="3575" width="5.7109375" style="6" customWidth="1"/>
    <col min="3576" max="3577" width="9.140625" style="6"/>
    <col min="3578" max="3578" width="7" style="6" customWidth="1"/>
    <col min="3579" max="3579" width="9.140625" style="6"/>
    <col min="3580" max="3580" width="41.140625" style="6" customWidth="1"/>
    <col min="3581" max="3581" width="6.28515625" style="6" customWidth="1"/>
    <col min="3582" max="3582" width="9.140625" style="6"/>
    <col min="3583" max="3583" width="5.42578125" style="6" customWidth="1"/>
    <col min="3584" max="3587" width="9.140625" style="6"/>
    <col min="3588" max="3588" width="39.140625" style="6" customWidth="1"/>
    <col min="3589" max="3830" width="9.140625" style="6"/>
    <col min="3831" max="3831" width="5.7109375" style="6" customWidth="1"/>
    <col min="3832" max="3833" width="9.140625" style="6"/>
    <col min="3834" max="3834" width="7" style="6" customWidth="1"/>
    <col min="3835" max="3835" width="9.140625" style="6"/>
    <col min="3836" max="3836" width="41.140625" style="6" customWidth="1"/>
    <col min="3837" max="3837" width="6.28515625" style="6" customWidth="1"/>
    <col min="3838" max="3838" width="9.140625" style="6"/>
    <col min="3839" max="3839" width="5.42578125" style="6" customWidth="1"/>
    <col min="3840" max="3843" width="9.140625" style="6"/>
    <col min="3844" max="3844" width="39.140625" style="6" customWidth="1"/>
    <col min="3845" max="4086" width="9.140625" style="6"/>
    <col min="4087" max="4087" width="5.7109375" style="6" customWidth="1"/>
    <col min="4088" max="4089" width="9.140625" style="6"/>
    <col min="4090" max="4090" width="7" style="6" customWidth="1"/>
    <col min="4091" max="4091" width="9.140625" style="6"/>
    <col min="4092" max="4092" width="41.140625" style="6" customWidth="1"/>
    <col min="4093" max="4093" width="6.28515625" style="6" customWidth="1"/>
    <col min="4094" max="4094" width="9.140625" style="6"/>
    <col min="4095" max="4095" width="5.42578125" style="6" customWidth="1"/>
    <col min="4096" max="4099" width="9.140625" style="6"/>
    <col min="4100" max="4100" width="39.140625" style="6" customWidth="1"/>
    <col min="4101" max="4342" width="9.140625" style="6"/>
    <col min="4343" max="4343" width="5.7109375" style="6" customWidth="1"/>
    <col min="4344" max="4345" width="9.140625" style="6"/>
    <col min="4346" max="4346" width="7" style="6" customWidth="1"/>
    <col min="4347" max="4347" width="9.140625" style="6"/>
    <col min="4348" max="4348" width="41.140625" style="6" customWidth="1"/>
    <col min="4349" max="4349" width="6.28515625" style="6" customWidth="1"/>
    <col min="4350" max="4350" width="9.140625" style="6"/>
    <col min="4351" max="4351" width="5.42578125" style="6" customWidth="1"/>
    <col min="4352" max="4355" width="9.140625" style="6"/>
    <col min="4356" max="4356" width="39.140625" style="6" customWidth="1"/>
    <col min="4357" max="4598" width="9.140625" style="6"/>
    <col min="4599" max="4599" width="5.7109375" style="6" customWidth="1"/>
    <col min="4600" max="4601" width="9.140625" style="6"/>
    <col min="4602" max="4602" width="7" style="6" customWidth="1"/>
    <col min="4603" max="4603" width="9.140625" style="6"/>
    <col min="4604" max="4604" width="41.140625" style="6" customWidth="1"/>
    <col min="4605" max="4605" width="6.28515625" style="6" customWidth="1"/>
    <col min="4606" max="4606" width="9.140625" style="6"/>
    <col min="4607" max="4607" width="5.42578125" style="6" customWidth="1"/>
    <col min="4608" max="4611" width="9.140625" style="6"/>
    <col min="4612" max="4612" width="39.140625" style="6" customWidth="1"/>
    <col min="4613" max="4854" width="9.140625" style="6"/>
    <col min="4855" max="4855" width="5.7109375" style="6" customWidth="1"/>
    <col min="4856" max="4857" width="9.140625" style="6"/>
    <col min="4858" max="4858" width="7" style="6" customWidth="1"/>
    <col min="4859" max="4859" width="9.140625" style="6"/>
    <col min="4860" max="4860" width="41.140625" style="6" customWidth="1"/>
    <col min="4861" max="4861" width="6.28515625" style="6" customWidth="1"/>
    <col min="4862" max="4862" width="9.140625" style="6"/>
    <col min="4863" max="4863" width="5.42578125" style="6" customWidth="1"/>
    <col min="4864" max="4867" width="9.140625" style="6"/>
    <col min="4868" max="4868" width="39.140625" style="6" customWidth="1"/>
    <col min="4869" max="5110" width="9.140625" style="6"/>
    <col min="5111" max="5111" width="5.7109375" style="6" customWidth="1"/>
    <col min="5112" max="5113" width="9.140625" style="6"/>
    <col min="5114" max="5114" width="7" style="6" customWidth="1"/>
    <col min="5115" max="5115" width="9.140625" style="6"/>
    <col min="5116" max="5116" width="41.140625" style="6" customWidth="1"/>
    <col min="5117" max="5117" width="6.28515625" style="6" customWidth="1"/>
    <col min="5118" max="5118" width="9.140625" style="6"/>
    <col min="5119" max="5119" width="5.42578125" style="6" customWidth="1"/>
    <col min="5120" max="5123" width="9.140625" style="6"/>
    <col min="5124" max="5124" width="39.140625" style="6" customWidth="1"/>
    <col min="5125" max="5366" width="9.140625" style="6"/>
    <col min="5367" max="5367" width="5.7109375" style="6" customWidth="1"/>
    <col min="5368" max="5369" width="9.140625" style="6"/>
    <col min="5370" max="5370" width="7" style="6" customWidth="1"/>
    <col min="5371" max="5371" width="9.140625" style="6"/>
    <col min="5372" max="5372" width="41.140625" style="6" customWidth="1"/>
    <col min="5373" max="5373" width="6.28515625" style="6" customWidth="1"/>
    <col min="5374" max="5374" width="9.140625" style="6"/>
    <col min="5375" max="5375" width="5.42578125" style="6" customWidth="1"/>
    <col min="5376" max="5379" width="9.140625" style="6"/>
    <col min="5380" max="5380" width="39.140625" style="6" customWidth="1"/>
    <col min="5381" max="5622" width="9.140625" style="6"/>
    <col min="5623" max="5623" width="5.7109375" style="6" customWidth="1"/>
    <col min="5624" max="5625" width="9.140625" style="6"/>
    <col min="5626" max="5626" width="7" style="6" customWidth="1"/>
    <col min="5627" max="5627" width="9.140625" style="6"/>
    <col min="5628" max="5628" width="41.140625" style="6" customWidth="1"/>
    <col min="5629" max="5629" width="6.28515625" style="6" customWidth="1"/>
    <col min="5630" max="5630" width="9.140625" style="6"/>
    <col min="5631" max="5631" width="5.42578125" style="6" customWidth="1"/>
    <col min="5632" max="5635" width="9.140625" style="6"/>
    <col min="5636" max="5636" width="39.140625" style="6" customWidth="1"/>
    <col min="5637" max="5878" width="9.140625" style="6"/>
    <col min="5879" max="5879" width="5.7109375" style="6" customWidth="1"/>
    <col min="5880" max="5881" width="9.140625" style="6"/>
    <col min="5882" max="5882" width="7" style="6" customWidth="1"/>
    <col min="5883" max="5883" width="9.140625" style="6"/>
    <col min="5884" max="5884" width="41.140625" style="6" customWidth="1"/>
    <col min="5885" max="5885" width="6.28515625" style="6" customWidth="1"/>
    <col min="5886" max="5886" width="9.140625" style="6"/>
    <col min="5887" max="5887" width="5.42578125" style="6" customWidth="1"/>
    <col min="5888" max="5891" width="9.140625" style="6"/>
    <col min="5892" max="5892" width="39.140625" style="6" customWidth="1"/>
    <col min="5893" max="6134" width="9.140625" style="6"/>
    <col min="6135" max="6135" width="5.7109375" style="6" customWidth="1"/>
    <col min="6136" max="6137" width="9.140625" style="6"/>
    <col min="6138" max="6138" width="7" style="6" customWidth="1"/>
    <col min="6139" max="6139" width="9.140625" style="6"/>
    <col min="6140" max="6140" width="41.140625" style="6" customWidth="1"/>
    <col min="6141" max="6141" width="6.28515625" style="6" customWidth="1"/>
    <col min="6142" max="6142" width="9.140625" style="6"/>
    <col min="6143" max="6143" width="5.42578125" style="6" customWidth="1"/>
    <col min="6144" max="6147" width="9.140625" style="6"/>
    <col min="6148" max="6148" width="39.140625" style="6" customWidth="1"/>
    <col min="6149" max="6390" width="9.140625" style="6"/>
    <col min="6391" max="6391" width="5.7109375" style="6" customWidth="1"/>
    <col min="6392" max="6393" width="9.140625" style="6"/>
    <col min="6394" max="6394" width="7" style="6" customWidth="1"/>
    <col min="6395" max="6395" width="9.140625" style="6"/>
    <col min="6396" max="6396" width="41.140625" style="6" customWidth="1"/>
    <col min="6397" max="6397" width="6.28515625" style="6" customWidth="1"/>
    <col min="6398" max="6398" width="9.140625" style="6"/>
    <col min="6399" max="6399" width="5.42578125" style="6" customWidth="1"/>
    <col min="6400" max="6403" width="9.140625" style="6"/>
    <col min="6404" max="6404" width="39.140625" style="6" customWidth="1"/>
    <col min="6405" max="6646" width="9.140625" style="6"/>
    <col min="6647" max="6647" width="5.7109375" style="6" customWidth="1"/>
    <col min="6648" max="6649" width="9.140625" style="6"/>
    <col min="6650" max="6650" width="7" style="6" customWidth="1"/>
    <col min="6651" max="6651" width="9.140625" style="6"/>
    <col min="6652" max="6652" width="41.140625" style="6" customWidth="1"/>
    <col min="6653" max="6653" width="6.28515625" style="6" customWidth="1"/>
    <col min="6654" max="6654" width="9.140625" style="6"/>
    <col min="6655" max="6655" width="5.42578125" style="6" customWidth="1"/>
    <col min="6656" max="6659" width="9.140625" style="6"/>
    <col min="6660" max="6660" width="39.140625" style="6" customWidth="1"/>
    <col min="6661" max="6902" width="9.140625" style="6"/>
    <col min="6903" max="6903" width="5.7109375" style="6" customWidth="1"/>
    <col min="6904" max="6905" width="9.140625" style="6"/>
    <col min="6906" max="6906" width="7" style="6" customWidth="1"/>
    <col min="6907" max="6907" width="9.140625" style="6"/>
    <col min="6908" max="6908" width="41.140625" style="6" customWidth="1"/>
    <col min="6909" max="6909" width="6.28515625" style="6" customWidth="1"/>
    <col min="6910" max="6910" width="9.140625" style="6"/>
    <col min="6911" max="6911" width="5.42578125" style="6" customWidth="1"/>
    <col min="6912" max="6915" width="9.140625" style="6"/>
    <col min="6916" max="6916" width="39.140625" style="6" customWidth="1"/>
    <col min="6917" max="7158" width="9.140625" style="6"/>
    <col min="7159" max="7159" width="5.7109375" style="6" customWidth="1"/>
    <col min="7160" max="7161" width="9.140625" style="6"/>
    <col min="7162" max="7162" width="7" style="6" customWidth="1"/>
    <col min="7163" max="7163" width="9.140625" style="6"/>
    <col min="7164" max="7164" width="41.140625" style="6" customWidth="1"/>
    <col min="7165" max="7165" width="6.28515625" style="6" customWidth="1"/>
    <col min="7166" max="7166" width="9.140625" style="6"/>
    <col min="7167" max="7167" width="5.42578125" style="6" customWidth="1"/>
    <col min="7168" max="7171" width="9.140625" style="6"/>
    <col min="7172" max="7172" width="39.140625" style="6" customWidth="1"/>
    <col min="7173" max="7414" width="9.140625" style="6"/>
    <col min="7415" max="7415" width="5.7109375" style="6" customWidth="1"/>
    <col min="7416" max="7417" width="9.140625" style="6"/>
    <col min="7418" max="7418" width="7" style="6" customWidth="1"/>
    <col min="7419" max="7419" width="9.140625" style="6"/>
    <col min="7420" max="7420" width="41.140625" style="6" customWidth="1"/>
    <col min="7421" max="7421" width="6.28515625" style="6" customWidth="1"/>
    <col min="7422" max="7422" width="9.140625" style="6"/>
    <col min="7423" max="7423" width="5.42578125" style="6" customWidth="1"/>
    <col min="7424" max="7427" width="9.140625" style="6"/>
    <col min="7428" max="7428" width="39.140625" style="6" customWidth="1"/>
    <col min="7429" max="7670" width="9.140625" style="6"/>
    <col min="7671" max="7671" width="5.7109375" style="6" customWidth="1"/>
    <col min="7672" max="7673" width="9.140625" style="6"/>
    <col min="7674" max="7674" width="7" style="6" customWidth="1"/>
    <col min="7675" max="7675" width="9.140625" style="6"/>
    <col min="7676" max="7676" width="41.140625" style="6" customWidth="1"/>
    <col min="7677" max="7677" width="6.28515625" style="6" customWidth="1"/>
    <col min="7678" max="7678" width="9.140625" style="6"/>
    <col min="7679" max="7679" width="5.42578125" style="6" customWidth="1"/>
    <col min="7680" max="7683" width="9.140625" style="6"/>
    <col min="7684" max="7684" width="39.140625" style="6" customWidth="1"/>
    <col min="7685" max="7926" width="9.140625" style="6"/>
    <col min="7927" max="7927" width="5.7109375" style="6" customWidth="1"/>
    <col min="7928" max="7929" width="9.140625" style="6"/>
    <col min="7930" max="7930" width="7" style="6" customWidth="1"/>
    <col min="7931" max="7931" width="9.140625" style="6"/>
    <col min="7932" max="7932" width="41.140625" style="6" customWidth="1"/>
    <col min="7933" max="7933" width="6.28515625" style="6" customWidth="1"/>
    <col min="7934" max="7934" width="9.140625" style="6"/>
    <col min="7935" max="7935" width="5.42578125" style="6" customWidth="1"/>
    <col min="7936" max="7939" width="9.140625" style="6"/>
    <col min="7940" max="7940" width="39.140625" style="6" customWidth="1"/>
    <col min="7941" max="8182" width="9.140625" style="6"/>
    <col min="8183" max="8183" width="5.7109375" style="6" customWidth="1"/>
    <col min="8184" max="8185" width="9.140625" style="6"/>
    <col min="8186" max="8186" width="7" style="6" customWidth="1"/>
    <col min="8187" max="8187" width="9.140625" style="6"/>
    <col min="8188" max="8188" width="41.140625" style="6" customWidth="1"/>
    <col min="8189" max="8189" width="6.28515625" style="6" customWidth="1"/>
    <col min="8190" max="8190" width="9.140625" style="6"/>
    <col min="8191" max="8191" width="5.42578125" style="6" customWidth="1"/>
    <col min="8192" max="8195" width="9.140625" style="6"/>
    <col min="8196" max="8196" width="39.140625" style="6" customWidth="1"/>
    <col min="8197" max="8438" width="9.140625" style="6"/>
    <col min="8439" max="8439" width="5.7109375" style="6" customWidth="1"/>
    <col min="8440" max="8441" width="9.140625" style="6"/>
    <col min="8442" max="8442" width="7" style="6" customWidth="1"/>
    <col min="8443" max="8443" width="9.140625" style="6"/>
    <col min="8444" max="8444" width="41.140625" style="6" customWidth="1"/>
    <col min="8445" max="8445" width="6.28515625" style="6" customWidth="1"/>
    <col min="8446" max="8446" width="9.140625" style="6"/>
    <col min="8447" max="8447" width="5.42578125" style="6" customWidth="1"/>
    <col min="8448" max="8451" width="9.140625" style="6"/>
    <col min="8452" max="8452" width="39.140625" style="6" customWidth="1"/>
    <col min="8453" max="8694" width="9.140625" style="6"/>
    <col min="8695" max="8695" width="5.7109375" style="6" customWidth="1"/>
    <col min="8696" max="8697" width="9.140625" style="6"/>
    <col min="8698" max="8698" width="7" style="6" customWidth="1"/>
    <col min="8699" max="8699" width="9.140625" style="6"/>
    <col min="8700" max="8700" width="41.140625" style="6" customWidth="1"/>
    <col min="8701" max="8701" width="6.28515625" style="6" customWidth="1"/>
    <col min="8702" max="8702" width="9.140625" style="6"/>
    <col min="8703" max="8703" width="5.42578125" style="6" customWidth="1"/>
    <col min="8704" max="8707" width="9.140625" style="6"/>
    <col min="8708" max="8708" width="39.140625" style="6" customWidth="1"/>
    <col min="8709" max="8950" width="9.140625" style="6"/>
    <col min="8951" max="8951" width="5.7109375" style="6" customWidth="1"/>
    <col min="8952" max="8953" width="9.140625" style="6"/>
    <col min="8954" max="8954" width="7" style="6" customWidth="1"/>
    <col min="8955" max="8955" width="9.140625" style="6"/>
    <col min="8956" max="8956" width="41.140625" style="6" customWidth="1"/>
    <col min="8957" max="8957" width="6.28515625" style="6" customWidth="1"/>
    <col min="8958" max="8958" width="9.140625" style="6"/>
    <col min="8959" max="8959" width="5.42578125" style="6" customWidth="1"/>
    <col min="8960" max="8963" width="9.140625" style="6"/>
    <col min="8964" max="8964" width="39.140625" style="6" customWidth="1"/>
    <col min="8965" max="9206" width="9.140625" style="6"/>
    <col min="9207" max="9207" width="5.7109375" style="6" customWidth="1"/>
    <col min="9208" max="9209" width="9.140625" style="6"/>
    <col min="9210" max="9210" width="7" style="6" customWidth="1"/>
    <col min="9211" max="9211" width="9.140625" style="6"/>
    <col min="9212" max="9212" width="41.140625" style="6" customWidth="1"/>
    <col min="9213" max="9213" width="6.28515625" style="6" customWidth="1"/>
    <col min="9214" max="9214" width="9.140625" style="6"/>
    <col min="9215" max="9215" width="5.42578125" style="6" customWidth="1"/>
    <col min="9216" max="9219" width="9.140625" style="6"/>
    <col min="9220" max="9220" width="39.140625" style="6" customWidth="1"/>
    <col min="9221" max="9462" width="9.140625" style="6"/>
    <col min="9463" max="9463" width="5.7109375" style="6" customWidth="1"/>
    <col min="9464" max="9465" width="9.140625" style="6"/>
    <col min="9466" max="9466" width="7" style="6" customWidth="1"/>
    <col min="9467" max="9467" width="9.140625" style="6"/>
    <col min="9468" max="9468" width="41.140625" style="6" customWidth="1"/>
    <col min="9469" max="9469" width="6.28515625" style="6" customWidth="1"/>
    <col min="9470" max="9470" width="9.140625" style="6"/>
    <col min="9471" max="9471" width="5.42578125" style="6" customWidth="1"/>
    <col min="9472" max="9475" width="9.140625" style="6"/>
    <col min="9476" max="9476" width="39.140625" style="6" customWidth="1"/>
    <col min="9477" max="9718" width="9.140625" style="6"/>
    <col min="9719" max="9719" width="5.7109375" style="6" customWidth="1"/>
    <col min="9720" max="9721" width="9.140625" style="6"/>
    <col min="9722" max="9722" width="7" style="6" customWidth="1"/>
    <col min="9723" max="9723" width="9.140625" style="6"/>
    <col min="9724" max="9724" width="41.140625" style="6" customWidth="1"/>
    <col min="9725" max="9725" width="6.28515625" style="6" customWidth="1"/>
    <col min="9726" max="9726" width="9.140625" style="6"/>
    <col min="9727" max="9727" width="5.42578125" style="6" customWidth="1"/>
    <col min="9728" max="9731" width="9.140625" style="6"/>
    <col min="9732" max="9732" width="39.140625" style="6" customWidth="1"/>
    <col min="9733" max="9974" width="9.140625" style="6"/>
    <col min="9975" max="9975" width="5.7109375" style="6" customWidth="1"/>
    <col min="9976" max="9977" width="9.140625" style="6"/>
    <col min="9978" max="9978" width="7" style="6" customWidth="1"/>
    <col min="9979" max="9979" width="9.140625" style="6"/>
    <col min="9980" max="9980" width="41.140625" style="6" customWidth="1"/>
    <col min="9981" max="9981" width="6.28515625" style="6" customWidth="1"/>
    <col min="9982" max="9982" width="9.140625" style="6"/>
    <col min="9983" max="9983" width="5.42578125" style="6" customWidth="1"/>
    <col min="9984" max="9987" width="9.140625" style="6"/>
    <col min="9988" max="9988" width="39.140625" style="6" customWidth="1"/>
    <col min="9989" max="10230" width="9.140625" style="6"/>
    <col min="10231" max="10231" width="5.7109375" style="6" customWidth="1"/>
    <col min="10232" max="10233" width="9.140625" style="6"/>
    <col min="10234" max="10234" width="7" style="6" customWidth="1"/>
    <col min="10235" max="10235" width="9.140625" style="6"/>
    <col min="10236" max="10236" width="41.140625" style="6" customWidth="1"/>
    <col min="10237" max="10237" width="6.28515625" style="6" customWidth="1"/>
    <col min="10238" max="10238" width="9.140625" style="6"/>
    <col min="10239" max="10239" width="5.42578125" style="6" customWidth="1"/>
    <col min="10240" max="10243" width="9.140625" style="6"/>
    <col min="10244" max="10244" width="39.140625" style="6" customWidth="1"/>
    <col min="10245" max="10486" width="9.140625" style="6"/>
    <col min="10487" max="10487" width="5.7109375" style="6" customWidth="1"/>
    <col min="10488" max="10489" width="9.140625" style="6"/>
    <col min="10490" max="10490" width="7" style="6" customWidth="1"/>
    <col min="10491" max="10491" width="9.140625" style="6"/>
    <col min="10492" max="10492" width="41.140625" style="6" customWidth="1"/>
    <col min="10493" max="10493" width="6.28515625" style="6" customWidth="1"/>
    <col min="10494" max="10494" width="9.140625" style="6"/>
    <col min="10495" max="10495" width="5.42578125" style="6" customWidth="1"/>
    <col min="10496" max="10499" width="9.140625" style="6"/>
    <col min="10500" max="10500" width="39.140625" style="6" customWidth="1"/>
    <col min="10501" max="10742" width="9.140625" style="6"/>
    <col min="10743" max="10743" width="5.7109375" style="6" customWidth="1"/>
    <col min="10744" max="10745" width="9.140625" style="6"/>
    <col min="10746" max="10746" width="7" style="6" customWidth="1"/>
    <col min="10747" max="10747" width="9.140625" style="6"/>
    <col min="10748" max="10748" width="41.140625" style="6" customWidth="1"/>
    <col min="10749" max="10749" width="6.28515625" style="6" customWidth="1"/>
    <col min="10750" max="10750" width="9.140625" style="6"/>
    <col min="10751" max="10751" width="5.42578125" style="6" customWidth="1"/>
    <col min="10752" max="10755" width="9.140625" style="6"/>
    <col min="10756" max="10756" width="39.140625" style="6" customWidth="1"/>
    <col min="10757" max="10998" width="9.140625" style="6"/>
    <col min="10999" max="10999" width="5.7109375" style="6" customWidth="1"/>
    <col min="11000" max="11001" width="9.140625" style="6"/>
    <col min="11002" max="11002" width="7" style="6" customWidth="1"/>
    <col min="11003" max="11003" width="9.140625" style="6"/>
    <col min="11004" max="11004" width="41.140625" style="6" customWidth="1"/>
    <col min="11005" max="11005" width="6.28515625" style="6" customWidth="1"/>
    <col min="11006" max="11006" width="9.140625" style="6"/>
    <col min="11007" max="11007" width="5.42578125" style="6" customWidth="1"/>
    <col min="11008" max="11011" width="9.140625" style="6"/>
    <col min="11012" max="11012" width="39.140625" style="6" customWidth="1"/>
    <col min="11013" max="11254" width="9.140625" style="6"/>
    <col min="11255" max="11255" width="5.7109375" style="6" customWidth="1"/>
    <col min="11256" max="11257" width="9.140625" style="6"/>
    <col min="11258" max="11258" width="7" style="6" customWidth="1"/>
    <col min="11259" max="11259" width="9.140625" style="6"/>
    <col min="11260" max="11260" width="41.140625" style="6" customWidth="1"/>
    <col min="11261" max="11261" width="6.28515625" style="6" customWidth="1"/>
    <col min="11262" max="11262" width="9.140625" style="6"/>
    <col min="11263" max="11263" width="5.42578125" style="6" customWidth="1"/>
    <col min="11264" max="11267" width="9.140625" style="6"/>
    <col min="11268" max="11268" width="39.140625" style="6" customWidth="1"/>
    <col min="11269" max="11510" width="9.140625" style="6"/>
    <col min="11511" max="11511" width="5.7109375" style="6" customWidth="1"/>
    <col min="11512" max="11513" width="9.140625" style="6"/>
    <col min="11514" max="11514" width="7" style="6" customWidth="1"/>
    <col min="11515" max="11515" width="9.140625" style="6"/>
    <col min="11516" max="11516" width="41.140625" style="6" customWidth="1"/>
    <col min="11517" max="11517" width="6.28515625" style="6" customWidth="1"/>
    <col min="11518" max="11518" width="9.140625" style="6"/>
    <col min="11519" max="11519" width="5.42578125" style="6" customWidth="1"/>
    <col min="11520" max="11523" width="9.140625" style="6"/>
    <col min="11524" max="11524" width="39.140625" style="6" customWidth="1"/>
    <col min="11525" max="11766" width="9.140625" style="6"/>
    <col min="11767" max="11767" width="5.7109375" style="6" customWidth="1"/>
    <col min="11768" max="11769" width="9.140625" style="6"/>
    <col min="11770" max="11770" width="7" style="6" customWidth="1"/>
    <col min="11771" max="11771" width="9.140625" style="6"/>
    <col min="11772" max="11772" width="41.140625" style="6" customWidth="1"/>
    <col min="11773" max="11773" width="6.28515625" style="6" customWidth="1"/>
    <col min="11774" max="11774" width="9.140625" style="6"/>
    <col min="11775" max="11775" width="5.42578125" style="6" customWidth="1"/>
    <col min="11776" max="11779" width="9.140625" style="6"/>
    <col min="11780" max="11780" width="39.140625" style="6" customWidth="1"/>
    <col min="11781" max="12022" width="9.140625" style="6"/>
    <col min="12023" max="12023" width="5.7109375" style="6" customWidth="1"/>
    <col min="12024" max="12025" width="9.140625" style="6"/>
    <col min="12026" max="12026" width="7" style="6" customWidth="1"/>
    <col min="12027" max="12027" width="9.140625" style="6"/>
    <col min="12028" max="12028" width="41.140625" style="6" customWidth="1"/>
    <col min="12029" max="12029" width="6.28515625" style="6" customWidth="1"/>
    <col min="12030" max="12030" width="9.140625" style="6"/>
    <col min="12031" max="12031" width="5.42578125" style="6" customWidth="1"/>
    <col min="12032" max="12035" width="9.140625" style="6"/>
    <col min="12036" max="12036" width="39.140625" style="6" customWidth="1"/>
    <col min="12037" max="12278" width="9.140625" style="6"/>
    <col min="12279" max="12279" width="5.7109375" style="6" customWidth="1"/>
    <col min="12280" max="12281" width="9.140625" style="6"/>
    <col min="12282" max="12282" width="7" style="6" customWidth="1"/>
    <col min="12283" max="12283" width="9.140625" style="6"/>
    <col min="12284" max="12284" width="41.140625" style="6" customWidth="1"/>
    <col min="12285" max="12285" width="6.28515625" style="6" customWidth="1"/>
    <col min="12286" max="12286" width="9.140625" style="6"/>
    <col min="12287" max="12287" width="5.42578125" style="6" customWidth="1"/>
    <col min="12288" max="12291" width="9.140625" style="6"/>
    <col min="12292" max="12292" width="39.140625" style="6" customWidth="1"/>
    <col min="12293" max="12534" width="9.140625" style="6"/>
    <col min="12535" max="12535" width="5.7109375" style="6" customWidth="1"/>
    <col min="12536" max="12537" width="9.140625" style="6"/>
    <col min="12538" max="12538" width="7" style="6" customWidth="1"/>
    <col min="12539" max="12539" width="9.140625" style="6"/>
    <col min="12540" max="12540" width="41.140625" style="6" customWidth="1"/>
    <col min="12541" max="12541" width="6.28515625" style="6" customWidth="1"/>
    <col min="12542" max="12542" width="9.140625" style="6"/>
    <col min="12543" max="12543" width="5.42578125" style="6" customWidth="1"/>
    <col min="12544" max="12547" width="9.140625" style="6"/>
    <col min="12548" max="12548" width="39.140625" style="6" customWidth="1"/>
    <col min="12549" max="12790" width="9.140625" style="6"/>
    <col min="12791" max="12791" width="5.7109375" style="6" customWidth="1"/>
    <col min="12792" max="12793" width="9.140625" style="6"/>
    <col min="12794" max="12794" width="7" style="6" customWidth="1"/>
    <col min="12795" max="12795" width="9.140625" style="6"/>
    <col min="12796" max="12796" width="41.140625" style="6" customWidth="1"/>
    <col min="12797" max="12797" width="6.28515625" style="6" customWidth="1"/>
    <col min="12798" max="12798" width="9.140625" style="6"/>
    <col min="12799" max="12799" width="5.42578125" style="6" customWidth="1"/>
    <col min="12800" max="12803" width="9.140625" style="6"/>
    <col min="12804" max="12804" width="39.140625" style="6" customWidth="1"/>
    <col min="12805" max="13046" width="9.140625" style="6"/>
    <col min="13047" max="13047" width="5.7109375" style="6" customWidth="1"/>
    <col min="13048" max="13049" width="9.140625" style="6"/>
    <col min="13050" max="13050" width="7" style="6" customWidth="1"/>
    <col min="13051" max="13051" width="9.140625" style="6"/>
    <col min="13052" max="13052" width="41.140625" style="6" customWidth="1"/>
    <col min="13053" max="13053" width="6.28515625" style="6" customWidth="1"/>
    <col min="13054" max="13054" width="9.140625" style="6"/>
    <col min="13055" max="13055" width="5.42578125" style="6" customWidth="1"/>
    <col min="13056" max="13059" width="9.140625" style="6"/>
    <col min="13060" max="13060" width="39.140625" style="6" customWidth="1"/>
    <col min="13061" max="13302" width="9.140625" style="6"/>
    <col min="13303" max="13303" width="5.7109375" style="6" customWidth="1"/>
    <col min="13304" max="13305" width="9.140625" style="6"/>
    <col min="13306" max="13306" width="7" style="6" customWidth="1"/>
    <col min="13307" max="13307" width="9.140625" style="6"/>
    <col min="13308" max="13308" width="41.140625" style="6" customWidth="1"/>
    <col min="13309" max="13309" width="6.28515625" style="6" customWidth="1"/>
    <col min="13310" max="13310" width="9.140625" style="6"/>
    <col min="13311" max="13311" width="5.42578125" style="6" customWidth="1"/>
    <col min="13312" max="13315" width="9.140625" style="6"/>
    <col min="13316" max="13316" width="39.140625" style="6" customWidth="1"/>
    <col min="13317" max="13558" width="9.140625" style="6"/>
    <col min="13559" max="13559" width="5.7109375" style="6" customWidth="1"/>
    <col min="13560" max="13561" width="9.140625" style="6"/>
    <col min="13562" max="13562" width="7" style="6" customWidth="1"/>
    <col min="13563" max="13563" width="9.140625" style="6"/>
    <col min="13564" max="13564" width="41.140625" style="6" customWidth="1"/>
    <col min="13565" max="13565" width="6.28515625" style="6" customWidth="1"/>
    <col min="13566" max="13566" width="9.140625" style="6"/>
    <col min="13567" max="13567" width="5.42578125" style="6" customWidth="1"/>
    <col min="13568" max="13571" width="9.140625" style="6"/>
    <col min="13572" max="13572" width="39.140625" style="6" customWidth="1"/>
    <col min="13573" max="13814" width="9.140625" style="6"/>
    <col min="13815" max="13815" width="5.7109375" style="6" customWidth="1"/>
    <col min="13816" max="13817" width="9.140625" style="6"/>
    <col min="13818" max="13818" width="7" style="6" customWidth="1"/>
    <col min="13819" max="13819" width="9.140625" style="6"/>
    <col min="13820" max="13820" width="41.140625" style="6" customWidth="1"/>
    <col min="13821" max="13821" width="6.28515625" style="6" customWidth="1"/>
    <col min="13822" max="13822" width="9.140625" style="6"/>
    <col min="13823" max="13823" width="5.42578125" style="6" customWidth="1"/>
    <col min="13824" max="13827" width="9.140625" style="6"/>
    <col min="13828" max="13828" width="39.140625" style="6" customWidth="1"/>
    <col min="13829" max="14070" width="9.140625" style="6"/>
    <col min="14071" max="14071" width="5.7109375" style="6" customWidth="1"/>
    <col min="14072" max="14073" width="9.140625" style="6"/>
    <col min="14074" max="14074" width="7" style="6" customWidth="1"/>
    <col min="14075" max="14075" width="9.140625" style="6"/>
    <col min="14076" max="14076" width="41.140625" style="6" customWidth="1"/>
    <col min="14077" max="14077" width="6.28515625" style="6" customWidth="1"/>
    <col min="14078" max="14078" width="9.140625" style="6"/>
    <col min="14079" max="14079" width="5.42578125" style="6" customWidth="1"/>
    <col min="14080" max="14083" width="9.140625" style="6"/>
    <col min="14084" max="14084" width="39.140625" style="6" customWidth="1"/>
    <col min="14085" max="14326" width="9.140625" style="6"/>
    <col min="14327" max="14327" width="5.7109375" style="6" customWidth="1"/>
    <col min="14328" max="14329" width="9.140625" style="6"/>
    <col min="14330" max="14330" width="7" style="6" customWidth="1"/>
    <col min="14331" max="14331" width="9.140625" style="6"/>
    <col min="14332" max="14332" width="41.140625" style="6" customWidth="1"/>
    <col min="14333" max="14333" width="6.28515625" style="6" customWidth="1"/>
    <col min="14334" max="14334" width="9.140625" style="6"/>
    <col min="14335" max="14335" width="5.42578125" style="6" customWidth="1"/>
    <col min="14336" max="14339" width="9.140625" style="6"/>
    <col min="14340" max="14340" width="39.140625" style="6" customWidth="1"/>
    <col min="14341" max="14582" width="9.140625" style="6"/>
    <col min="14583" max="14583" width="5.7109375" style="6" customWidth="1"/>
    <col min="14584" max="14585" width="9.140625" style="6"/>
    <col min="14586" max="14586" width="7" style="6" customWidth="1"/>
    <col min="14587" max="14587" width="9.140625" style="6"/>
    <col min="14588" max="14588" width="41.140625" style="6" customWidth="1"/>
    <col min="14589" max="14589" width="6.28515625" style="6" customWidth="1"/>
    <col min="14590" max="14590" width="9.140625" style="6"/>
    <col min="14591" max="14591" width="5.42578125" style="6" customWidth="1"/>
    <col min="14592" max="14595" width="9.140625" style="6"/>
    <col min="14596" max="14596" width="39.140625" style="6" customWidth="1"/>
    <col min="14597" max="14838" width="9.140625" style="6"/>
    <col min="14839" max="14839" width="5.7109375" style="6" customWidth="1"/>
    <col min="14840" max="14841" width="9.140625" style="6"/>
    <col min="14842" max="14842" width="7" style="6" customWidth="1"/>
    <col min="14843" max="14843" width="9.140625" style="6"/>
    <col min="14844" max="14844" width="41.140625" style="6" customWidth="1"/>
    <col min="14845" max="14845" width="6.28515625" style="6" customWidth="1"/>
    <col min="14846" max="14846" width="9.140625" style="6"/>
    <col min="14847" max="14847" width="5.42578125" style="6" customWidth="1"/>
    <col min="14848" max="14851" width="9.140625" style="6"/>
    <col min="14852" max="14852" width="39.140625" style="6" customWidth="1"/>
    <col min="14853" max="15094" width="9.140625" style="6"/>
    <col min="15095" max="15095" width="5.7109375" style="6" customWidth="1"/>
    <col min="15096" max="15097" width="9.140625" style="6"/>
    <col min="15098" max="15098" width="7" style="6" customWidth="1"/>
    <col min="15099" max="15099" width="9.140625" style="6"/>
    <col min="15100" max="15100" width="41.140625" style="6" customWidth="1"/>
    <col min="15101" max="15101" width="6.28515625" style="6" customWidth="1"/>
    <col min="15102" max="15102" width="9.140625" style="6"/>
    <col min="15103" max="15103" width="5.42578125" style="6" customWidth="1"/>
    <col min="15104" max="15107" width="9.140625" style="6"/>
    <col min="15108" max="15108" width="39.140625" style="6" customWidth="1"/>
    <col min="15109" max="15350" width="9.140625" style="6"/>
    <col min="15351" max="15351" width="5.7109375" style="6" customWidth="1"/>
    <col min="15352" max="15353" width="9.140625" style="6"/>
    <col min="15354" max="15354" width="7" style="6" customWidth="1"/>
    <col min="15355" max="15355" width="9.140625" style="6"/>
    <col min="15356" max="15356" width="41.140625" style="6" customWidth="1"/>
    <col min="15357" max="15357" width="6.28515625" style="6" customWidth="1"/>
    <col min="15358" max="15358" width="9.140625" style="6"/>
    <col min="15359" max="15359" width="5.42578125" style="6" customWidth="1"/>
    <col min="15360" max="15363" width="9.140625" style="6"/>
    <col min="15364" max="15364" width="39.140625" style="6" customWidth="1"/>
    <col min="15365" max="15606" width="9.140625" style="6"/>
    <col min="15607" max="15607" width="5.7109375" style="6" customWidth="1"/>
    <col min="15608" max="15609" width="9.140625" style="6"/>
    <col min="15610" max="15610" width="7" style="6" customWidth="1"/>
    <col min="15611" max="15611" width="9.140625" style="6"/>
    <col min="15612" max="15612" width="41.140625" style="6" customWidth="1"/>
    <col min="15613" max="15613" width="6.28515625" style="6" customWidth="1"/>
    <col min="15614" max="15614" width="9.140625" style="6"/>
    <col min="15615" max="15615" width="5.42578125" style="6" customWidth="1"/>
    <col min="15616" max="15619" width="9.140625" style="6"/>
    <col min="15620" max="15620" width="39.140625" style="6" customWidth="1"/>
    <col min="15621" max="15862" width="9.140625" style="6"/>
    <col min="15863" max="15863" width="5.7109375" style="6" customWidth="1"/>
    <col min="15864" max="15865" width="9.140625" style="6"/>
    <col min="15866" max="15866" width="7" style="6" customWidth="1"/>
    <col min="15867" max="15867" width="9.140625" style="6"/>
    <col min="15868" max="15868" width="41.140625" style="6" customWidth="1"/>
    <col min="15869" max="15869" width="6.28515625" style="6" customWidth="1"/>
    <col min="15870" max="15870" width="9.140625" style="6"/>
    <col min="15871" max="15871" width="5.42578125" style="6" customWidth="1"/>
    <col min="15872" max="15875" width="9.140625" style="6"/>
    <col min="15876" max="15876" width="39.140625" style="6" customWidth="1"/>
    <col min="15877" max="16118" width="9.140625" style="6"/>
    <col min="16119" max="16119" width="5.7109375" style="6" customWidth="1"/>
    <col min="16120" max="16121" width="9.140625" style="6"/>
    <col min="16122" max="16122" width="7" style="6" customWidth="1"/>
    <col min="16123" max="16123" width="9.140625" style="6"/>
    <col min="16124" max="16124" width="41.140625" style="6" customWidth="1"/>
    <col min="16125" max="16125" width="6.28515625" style="6" customWidth="1"/>
    <col min="16126" max="16126" width="9.140625" style="6"/>
    <col min="16127" max="16127" width="5.42578125" style="6" customWidth="1"/>
    <col min="16128" max="16131" width="9.140625" style="6"/>
    <col min="16132" max="16132" width="39.140625" style="6" customWidth="1"/>
    <col min="16133" max="16384" width="9.140625" style="6"/>
  </cols>
  <sheetData>
    <row r="1" spans="1:4" ht="27" customHeight="1" x14ac:dyDescent="0.2">
      <c r="A1" s="21" t="s">
        <v>90</v>
      </c>
      <c r="B1" s="21"/>
      <c r="C1" s="21"/>
      <c r="D1" s="21"/>
    </row>
    <row r="2" spans="1:4" ht="15" x14ac:dyDescent="0.25">
      <c r="A2" s="13" t="s">
        <v>0</v>
      </c>
      <c r="B2" s="13" t="s">
        <v>1</v>
      </c>
      <c r="C2" s="14" t="s">
        <v>2</v>
      </c>
      <c r="D2" s="19" t="s">
        <v>81</v>
      </c>
    </row>
    <row r="3" spans="1:4" ht="15" x14ac:dyDescent="0.25">
      <c r="A3" s="5" t="s">
        <v>3</v>
      </c>
      <c r="B3" s="5">
        <v>0.01</v>
      </c>
      <c r="C3" s="11">
        <v>2.0408163265306101</v>
      </c>
      <c r="D3" s="5" t="s">
        <v>4</v>
      </c>
    </row>
    <row r="4" spans="1:4" ht="15" x14ac:dyDescent="0.25">
      <c r="A4" s="5" t="s">
        <v>5</v>
      </c>
      <c r="B4" s="5">
        <v>0.01</v>
      </c>
      <c r="C4" s="11">
        <v>2.0408163265306101</v>
      </c>
      <c r="D4" s="5" t="s">
        <v>6</v>
      </c>
    </row>
    <row r="5" spans="1:4" ht="15" x14ac:dyDescent="0.25">
      <c r="A5" s="5" t="s">
        <v>7</v>
      </c>
      <c r="B5" s="5">
        <v>0.02</v>
      </c>
      <c r="C5" s="11">
        <v>2.0408163265306101</v>
      </c>
      <c r="D5" s="5" t="s">
        <v>8</v>
      </c>
    </row>
    <row r="6" spans="1:4" ht="15" x14ac:dyDescent="0.25">
      <c r="A6" s="5" t="s">
        <v>9</v>
      </c>
      <c r="B6" s="5">
        <v>0.02</v>
      </c>
      <c r="C6" s="11">
        <v>2.0408163265306101</v>
      </c>
      <c r="D6" s="5" t="s">
        <v>10</v>
      </c>
    </row>
    <row r="7" spans="1:4" ht="15" x14ac:dyDescent="0.25">
      <c r="A7" s="5" t="s">
        <v>11</v>
      </c>
      <c r="B7" s="5">
        <v>0.02</v>
      </c>
      <c r="C7" s="11">
        <v>2.0408163265306101</v>
      </c>
      <c r="D7" s="5" t="s">
        <v>12</v>
      </c>
    </row>
    <row r="8" spans="1:4" ht="15" x14ac:dyDescent="0.25">
      <c r="A8" s="5" t="s">
        <v>13</v>
      </c>
      <c r="B8" s="5">
        <v>0.03</v>
      </c>
      <c r="C8" s="11">
        <v>2.0408163265306101</v>
      </c>
      <c r="D8" s="5" t="s">
        <v>14</v>
      </c>
    </row>
    <row r="9" spans="1:4" ht="15" x14ac:dyDescent="0.25">
      <c r="A9" s="5" t="s">
        <v>15</v>
      </c>
      <c r="B9" s="5">
        <v>0.03</v>
      </c>
      <c r="C9" s="11">
        <v>2.0408163265306101</v>
      </c>
      <c r="D9" s="5" t="s">
        <v>16</v>
      </c>
    </row>
    <row r="10" spans="1:4" ht="15" x14ac:dyDescent="0.25">
      <c r="A10" s="5" t="s">
        <v>17</v>
      </c>
      <c r="B10" s="5">
        <v>0.04</v>
      </c>
      <c r="C10" s="11">
        <v>2.0408163265306101</v>
      </c>
      <c r="D10" s="5" t="s">
        <v>18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pane ySplit="2" topLeftCell="A3" activePane="bottomLeft" state="frozen"/>
      <selection pane="bottomLeft" activeCell="E17" sqref="E17"/>
    </sheetView>
  </sheetViews>
  <sheetFormatPr defaultRowHeight="15" x14ac:dyDescent="0.25"/>
  <cols>
    <col min="1" max="1" width="15.7109375" customWidth="1"/>
    <col min="2" max="2" width="13" style="15" customWidth="1"/>
    <col min="3" max="3" width="34.85546875" customWidth="1"/>
    <col min="4" max="4" width="12.42578125" customWidth="1"/>
    <col min="5" max="5" width="63.85546875" customWidth="1"/>
    <col min="6" max="6" width="8.28515625" customWidth="1"/>
    <col min="7" max="7" width="10.28515625" customWidth="1"/>
    <col min="8" max="8" width="29.5703125" customWidth="1"/>
  </cols>
  <sheetData>
    <row r="1" spans="1:8" ht="27" customHeight="1" x14ac:dyDescent="0.25">
      <c r="A1" s="22" t="s">
        <v>90</v>
      </c>
      <c r="B1" s="22"/>
      <c r="C1" s="22"/>
      <c r="D1" s="22"/>
      <c r="E1" s="22"/>
      <c r="F1" s="22"/>
      <c r="G1" s="22"/>
      <c r="H1" s="22"/>
    </row>
    <row r="2" spans="1:8" x14ac:dyDescent="0.25">
      <c r="A2" s="19" t="s">
        <v>37</v>
      </c>
      <c r="B2" s="19" t="s">
        <v>38</v>
      </c>
      <c r="C2" s="19" t="s">
        <v>39</v>
      </c>
      <c r="D2" s="19" t="s">
        <v>0</v>
      </c>
      <c r="E2" s="19" t="s">
        <v>81</v>
      </c>
      <c r="F2" s="19" t="s">
        <v>84</v>
      </c>
      <c r="G2" s="19" t="s">
        <v>82</v>
      </c>
      <c r="H2" s="19" t="s">
        <v>95</v>
      </c>
    </row>
    <row r="3" spans="1:8" x14ac:dyDescent="0.25">
      <c r="A3" t="s">
        <v>40</v>
      </c>
      <c r="B3" s="15" t="s">
        <v>41</v>
      </c>
      <c r="C3" t="s">
        <v>42</v>
      </c>
      <c r="D3" s="1" t="s">
        <v>3</v>
      </c>
      <c r="E3" s="1" t="s">
        <v>4</v>
      </c>
      <c r="F3" t="s">
        <v>50</v>
      </c>
      <c r="G3" s="17" t="s">
        <v>78</v>
      </c>
      <c r="H3" t="s">
        <v>43</v>
      </c>
    </row>
    <row r="4" spans="1:8" x14ac:dyDescent="0.25">
      <c r="D4" s="1" t="s">
        <v>5</v>
      </c>
      <c r="E4" s="1" t="s">
        <v>6</v>
      </c>
      <c r="G4" s="15"/>
    </row>
    <row r="5" spans="1:8" x14ac:dyDescent="0.25">
      <c r="D5" s="1" t="s">
        <v>13</v>
      </c>
      <c r="E5" s="1" t="s">
        <v>14</v>
      </c>
      <c r="G5" s="15"/>
    </row>
    <row r="6" spans="1:8" x14ac:dyDescent="0.25">
      <c r="D6" s="1" t="s">
        <v>15</v>
      </c>
      <c r="E6" s="1" t="s">
        <v>16</v>
      </c>
      <c r="G6" s="15"/>
    </row>
    <row r="7" spans="1:8" x14ac:dyDescent="0.25">
      <c r="A7" t="s">
        <v>44</v>
      </c>
      <c r="B7" s="16" t="s">
        <v>45</v>
      </c>
      <c r="C7" t="s">
        <v>46</v>
      </c>
      <c r="D7" s="1" t="s">
        <v>9</v>
      </c>
      <c r="E7" s="1" t="s">
        <v>10</v>
      </c>
      <c r="F7" s="4" t="s">
        <v>50</v>
      </c>
      <c r="G7" s="17" t="s">
        <v>78</v>
      </c>
      <c r="H7" t="s">
        <v>47</v>
      </c>
    </row>
    <row r="8" spans="1:8" x14ac:dyDescent="0.25">
      <c r="B8" s="16"/>
      <c r="D8" s="1" t="s">
        <v>17</v>
      </c>
      <c r="E8" s="1" t="s">
        <v>18</v>
      </c>
      <c r="F8" s="4"/>
      <c r="G8" s="18"/>
      <c r="H8" s="3"/>
    </row>
    <row r="9" spans="1:8" x14ac:dyDescent="0.25">
      <c r="A9" t="s">
        <v>48</v>
      </c>
      <c r="B9" s="16" t="s">
        <v>49</v>
      </c>
      <c r="C9" t="s">
        <v>50</v>
      </c>
      <c r="D9" s="1" t="s">
        <v>7</v>
      </c>
      <c r="E9" s="1" t="s">
        <v>8</v>
      </c>
      <c r="F9" s="4" t="s">
        <v>50</v>
      </c>
      <c r="G9" s="17" t="s">
        <v>78</v>
      </c>
      <c r="H9" t="s">
        <v>51</v>
      </c>
    </row>
    <row r="10" spans="1:8" x14ac:dyDescent="0.25">
      <c r="A10" t="s">
        <v>52</v>
      </c>
      <c r="B10" s="15" t="s">
        <v>53</v>
      </c>
      <c r="C10" t="s">
        <v>54</v>
      </c>
      <c r="D10" s="1" t="s">
        <v>11</v>
      </c>
      <c r="E10" s="1" t="s">
        <v>12</v>
      </c>
      <c r="F10" t="s">
        <v>50</v>
      </c>
      <c r="G10" s="17" t="s">
        <v>78</v>
      </c>
      <c r="H10" t="s">
        <v>55</v>
      </c>
    </row>
    <row r="16" spans="1:8" x14ac:dyDescent="0.25">
      <c r="E16" s="2"/>
    </row>
  </sheetData>
  <mergeCells count="1">
    <mergeCell ref="A1:H1"/>
  </mergeCells>
  <conditionalFormatting sqref="A2">
    <cfRule type="duplicateValues" dxfId="22" priority="12"/>
  </conditionalFormatting>
  <conditionalFormatting sqref="A2">
    <cfRule type="duplicateValues" dxfId="21" priority="11"/>
  </conditionalFormatting>
  <conditionalFormatting sqref="A2">
    <cfRule type="duplicateValues" dxfId="20" priority="10"/>
  </conditionalFormatting>
  <conditionalFormatting sqref="A2">
    <cfRule type="duplicateValues" dxfId="19" priority="9"/>
  </conditionalFormatting>
  <conditionalFormatting sqref="A2">
    <cfRule type="duplicateValues" dxfId="18" priority="8"/>
  </conditionalFormatting>
  <conditionalFormatting sqref="D3">
    <cfRule type="duplicateValues" dxfId="17" priority="7"/>
  </conditionalFormatting>
  <conditionalFormatting sqref="D4">
    <cfRule type="duplicateValues" dxfId="16" priority="6"/>
  </conditionalFormatting>
  <conditionalFormatting sqref="D7">
    <cfRule type="duplicateValues" dxfId="15" priority="5"/>
  </conditionalFormatting>
  <conditionalFormatting sqref="D9">
    <cfRule type="duplicateValues" dxfId="14" priority="4"/>
  </conditionalFormatting>
  <conditionalFormatting sqref="D10">
    <cfRule type="duplicateValues" dxfId="13" priority="3"/>
  </conditionalFormatting>
  <conditionalFormatting sqref="D5:D6">
    <cfRule type="duplicateValues" dxfId="12" priority="2"/>
  </conditionalFormatting>
  <conditionalFormatting sqref="D8">
    <cfRule type="duplicateValues" dxfId="1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sqref="A1:D1"/>
    </sheetView>
  </sheetViews>
  <sheetFormatPr defaultRowHeight="12.75" x14ac:dyDescent="0.2"/>
  <cols>
    <col min="1" max="1" width="13.5703125" style="6" customWidth="1"/>
    <col min="2" max="2" width="9.140625" style="6"/>
    <col min="3" max="3" width="14.140625" style="12" customWidth="1"/>
    <col min="4" max="4" width="112.7109375" style="6" customWidth="1"/>
    <col min="5" max="251" width="9.140625" style="6"/>
    <col min="252" max="252" width="31" style="6" customWidth="1"/>
    <col min="253" max="259" width="9.140625" style="6"/>
    <col min="260" max="260" width="37" style="6" customWidth="1"/>
    <col min="261" max="507" width="9.140625" style="6"/>
    <col min="508" max="508" width="31" style="6" customWidth="1"/>
    <col min="509" max="515" width="9.140625" style="6"/>
    <col min="516" max="516" width="37" style="6" customWidth="1"/>
    <col min="517" max="763" width="9.140625" style="6"/>
    <col min="764" max="764" width="31" style="6" customWidth="1"/>
    <col min="765" max="771" width="9.140625" style="6"/>
    <col min="772" max="772" width="37" style="6" customWidth="1"/>
    <col min="773" max="1019" width="9.140625" style="6"/>
    <col min="1020" max="1020" width="31" style="6" customWidth="1"/>
    <col min="1021" max="1027" width="9.140625" style="6"/>
    <col min="1028" max="1028" width="37" style="6" customWidth="1"/>
    <col min="1029" max="1275" width="9.140625" style="6"/>
    <col min="1276" max="1276" width="31" style="6" customWidth="1"/>
    <col min="1277" max="1283" width="9.140625" style="6"/>
    <col min="1284" max="1284" width="37" style="6" customWidth="1"/>
    <col min="1285" max="1531" width="9.140625" style="6"/>
    <col min="1532" max="1532" width="31" style="6" customWidth="1"/>
    <col min="1533" max="1539" width="9.140625" style="6"/>
    <col min="1540" max="1540" width="37" style="6" customWidth="1"/>
    <col min="1541" max="1787" width="9.140625" style="6"/>
    <col min="1788" max="1788" width="31" style="6" customWidth="1"/>
    <col min="1789" max="1795" width="9.140625" style="6"/>
    <col min="1796" max="1796" width="37" style="6" customWidth="1"/>
    <col min="1797" max="2043" width="9.140625" style="6"/>
    <col min="2044" max="2044" width="31" style="6" customWidth="1"/>
    <col min="2045" max="2051" width="9.140625" style="6"/>
    <col min="2052" max="2052" width="37" style="6" customWidth="1"/>
    <col min="2053" max="2299" width="9.140625" style="6"/>
    <col min="2300" max="2300" width="31" style="6" customWidth="1"/>
    <col min="2301" max="2307" width="9.140625" style="6"/>
    <col min="2308" max="2308" width="37" style="6" customWidth="1"/>
    <col min="2309" max="2555" width="9.140625" style="6"/>
    <col min="2556" max="2556" width="31" style="6" customWidth="1"/>
    <col min="2557" max="2563" width="9.140625" style="6"/>
    <col min="2564" max="2564" width="37" style="6" customWidth="1"/>
    <col min="2565" max="2811" width="9.140625" style="6"/>
    <col min="2812" max="2812" width="31" style="6" customWidth="1"/>
    <col min="2813" max="2819" width="9.140625" style="6"/>
    <col min="2820" max="2820" width="37" style="6" customWidth="1"/>
    <col min="2821" max="3067" width="9.140625" style="6"/>
    <col min="3068" max="3068" width="31" style="6" customWidth="1"/>
    <col min="3069" max="3075" width="9.140625" style="6"/>
    <col min="3076" max="3076" width="37" style="6" customWidth="1"/>
    <col min="3077" max="3323" width="9.140625" style="6"/>
    <col min="3324" max="3324" width="31" style="6" customWidth="1"/>
    <col min="3325" max="3331" width="9.140625" style="6"/>
    <col min="3332" max="3332" width="37" style="6" customWidth="1"/>
    <col min="3333" max="3579" width="9.140625" style="6"/>
    <col min="3580" max="3580" width="31" style="6" customWidth="1"/>
    <col min="3581" max="3587" width="9.140625" style="6"/>
    <col min="3588" max="3588" width="37" style="6" customWidth="1"/>
    <col min="3589" max="3835" width="9.140625" style="6"/>
    <col min="3836" max="3836" width="31" style="6" customWidth="1"/>
    <col min="3837" max="3843" width="9.140625" style="6"/>
    <col min="3844" max="3844" width="37" style="6" customWidth="1"/>
    <col min="3845" max="4091" width="9.140625" style="6"/>
    <col min="4092" max="4092" width="31" style="6" customWidth="1"/>
    <col min="4093" max="4099" width="9.140625" style="6"/>
    <col min="4100" max="4100" width="37" style="6" customWidth="1"/>
    <col min="4101" max="4347" width="9.140625" style="6"/>
    <col min="4348" max="4348" width="31" style="6" customWidth="1"/>
    <col min="4349" max="4355" width="9.140625" style="6"/>
    <col min="4356" max="4356" width="37" style="6" customWidth="1"/>
    <col min="4357" max="4603" width="9.140625" style="6"/>
    <col min="4604" max="4604" width="31" style="6" customWidth="1"/>
    <col min="4605" max="4611" width="9.140625" style="6"/>
    <col min="4612" max="4612" width="37" style="6" customWidth="1"/>
    <col min="4613" max="4859" width="9.140625" style="6"/>
    <col min="4860" max="4860" width="31" style="6" customWidth="1"/>
    <col min="4861" max="4867" width="9.140625" style="6"/>
    <col min="4868" max="4868" width="37" style="6" customWidth="1"/>
    <col min="4869" max="5115" width="9.140625" style="6"/>
    <col min="5116" max="5116" width="31" style="6" customWidth="1"/>
    <col min="5117" max="5123" width="9.140625" style="6"/>
    <col min="5124" max="5124" width="37" style="6" customWidth="1"/>
    <col min="5125" max="5371" width="9.140625" style="6"/>
    <col min="5372" max="5372" width="31" style="6" customWidth="1"/>
    <col min="5373" max="5379" width="9.140625" style="6"/>
    <col min="5380" max="5380" width="37" style="6" customWidth="1"/>
    <col min="5381" max="5627" width="9.140625" style="6"/>
    <col min="5628" max="5628" width="31" style="6" customWidth="1"/>
    <col min="5629" max="5635" width="9.140625" style="6"/>
    <col min="5636" max="5636" width="37" style="6" customWidth="1"/>
    <col min="5637" max="5883" width="9.140625" style="6"/>
    <col min="5884" max="5884" width="31" style="6" customWidth="1"/>
    <col min="5885" max="5891" width="9.140625" style="6"/>
    <col min="5892" max="5892" width="37" style="6" customWidth="1"/>
    <col min="5893" max="6139" width="9.140625" style="6"/>
    <col min="6140" max="6140" width="31" style="6" customWidth="1"/>
    <col min="6141" max="6147" width="9.140625" style="6"/>
    <col min="6148" max="6148" width="37" style="6" customWidth="1"/>
    <col min="6149" max="6395" width="9.140625" style="6"/>
    <col min="6396" max="6396" width="31" style="6" customWidth="1"/>
    <col min="6397" max="6403" width="9.140625" style="6"/>
    <col min="6404" max="6404" width="37" style="6" customWidth="1"/>
    <col min="6405" max="6651" width="9.140625" style="6"/>
    <col min="6652" max="6652" width="31" style="6" customWidth="1"/>
    <col min="6653" max="6659" width="9.140625" style="6"/>
    <col min="6660" max="6660" width="37" style="6" customWidth="1"/>
    <col min="6661" max="6907" width="9.140625" style="6"/>
    <col min="6908" max="6908" width="31" style="6" customWidth="1"/>
    <col min="6909" max="6915" width="9.140625" style="6"/>
    <col min="6916" max="6916" width="37" style="6" customWidth="1"/>
    <col min="6917" max="7163" width="9.140625" style="6"/>
    <col min="7164" max="7164" width="31" style="6" customWidth="1"/>
    <col min="7165" max="7171" width="9.140625" style="6"/>
    <col min="7172" max="7172" width="37" style="6" customWidth="1"/>
    <col min="7173" max="7419" width="9.140625" style="6"/>
    <col min="7420" max="7420" width="31" style="6" customWidth="1"/>
    <col min="7421" max="7427" width="9.140625" style="6"/>
    <col min="7428" max="7428" width="37" style="6" customWidth="1"/>
    <col min="7429" max="7675" width="9.140625" style="6"/>
    <col min="7676" max="7676" width="31" style="6" customWidth="1"/>
    <col min="7677" max="7683" width="9.140625" style="6"/>
    <col min="7684" max="7684" width="37" style="6" customWidth="1"/>
    <col min="7685" max="7931" width="9.140625" style="6"/>
    <col min="7932" max="7932" width="31" style="6" customWidth="1"/>
    <col min="7933" max="7939" width="9.140625" style="6"/>
    <col min="7940" max="7940" width="37" style="6" customWidth="1"/>
    <col min="7941" max="8187" width="9.140625" style="6"/>
    <col min="8188" max="8188" width="31" style="6" customWidth="1"/>
    <col min="8189" max="8195" width="9.140625" style="6"/>
    <col min="8196" max="8196" width="37" style="6" customWidth="1"/>
    <col min="8197" max="8443" width="9.140625" style="6"/>
    <col min="8444" max="8444" width="31" style="6" customWidth="1"/>
    <col min="8445" max="8451" width="9.140625" style="6"/>
    <col min="8452" max="8452" width="37" style="6" customWidth="1"/>
    <col min="8453" max="8699" width="9.140625" style="6"/>
    <col min="8700" max="8700" width="31" style="6" customWidth="1"/>
    <col min="8701" max="8707" width="9.140625" style="6"/>
    <col min="8708" max="8708" width="37" style="6" customWidth="1"/>
    <col min="8709" max="8955" width="9.140625" style="6"/>
    <col min="8956" max="8956" width="31" style="6" customWidth="1"/>
    <col min="8957" max="8963" width="9.140625" style="6"/>
    <col min="8964" max="8964" width="37" style="6" customWidth="1"/>
    <col min="8965" max="9211" width="9.140625" style="6"/>
    <col min="9212" max="9212" width="31" style="6" customWidth="1"/>
    <col min="9213" max="9219" width="9.140625" style="6"/>
    <col min="9220" max="9220" width="37" style="6" customWidth="1"/>
    <col min="9221" max="9467" width="9.140625" style="6"/>
    <col min="9468" max="9468" width="31" style="6" customWidth="1"/>
    <col min="9469" max="9475" width="9.140625" style="6"/>
    <col min="9476" max="9476" width="37" style="6" customWidth="1"/>
    <col min="9477" max="9723" width="9.140625" style="6"/>
    <col min="9724" max="9724" width="31" style="6" customWidth="1"/>
    <col min="9725" max="9731" width="9.140625" style="6"/>
    <col min="9732" max="9732" width="37" style="6" customWidth="1"/>
    <col min="9733" max="9979" width="9.140625" style="6"/>
    <col min="9980" max="9980" width="31" style="6" customWidth="1"/>
    <col min="9981" max="9987" width="9.140625" style="6"/>
    <col min="9988" max="9988" width="37" style="6" customWidth="1"/>
    <col min="9989" max="10235" width="9.140625" style="6"/>
    <col min="10236" max="10236" width="31" style="6" customWidth="1"/>
    <col min="10237" max="10243" width="9.140625" style="6"/>
    <col min="10244" max="10244" width="37" style="6" customWidth="1"/>
    <col min="10245" max="10491" width="9.140625" style="6"/>
    <col min="10492" max="10492" width="31" style="6" customWidth="1"/>
    <col min="10493" max="10499" width="9.140625" style="6"/>
    <col min="10500" max="10500" width="37" style="6" customWidth="1"/>
    <col min="10501" max="10747" width="9.140625" style="6"/>
    <col min="10748" max="10748" width="31" style="6" customWidth="1"/>
    <col min="10749" max="10755" width="9.140625" style="6"/>
    <col min="10756" max="10756" width="37" style="6" customWidth="1"/>
    <col min="10757" max="11003" width="9.140625" style="6"/>
    <col min="11004" max="11004" width="31" style="6" customWidth="1"/>
    <col min="11005" max="11011" width="9.140625" style="6"/>
    <col min="11012" max="11012" width="37" style="6" customWidth="1"/>
    <col min="11013" max="11259" width="9.140625" style="6"/>
    <col min="11260" max="11260" width="31" style="6" customWidth="1"/>
    <col min="11261" max="11267" width="9.140625" style="6"/>
    <col min="11268" max="11268" width="37" style="6" customWidth="1"/>
    <col min="11269" max="11515" width="9.140625" style="6"/>
    <col min="11516" max="11516" width="31" style="6" customWidth="1"/>
    <col min="11517" max="11523" width="9.140625" style="6"/>
    <col min="11524" max="11524" width="37" style="6" customWidth="1"/>
    <col min="11525" max="11771" width="9.140625" style="6"/>
    <col min="11772" max="11772" width="31" style="6" customWidth="1"/>
    <col min="11773" max="11779" width="9.140625" style="6"/>
    <col min="11780" max="11780" width="37" style="6" customWidth="1"/>
    <col min="11781" max="12027" width="9.140625" style="6"/>
    <col min="12028" max="12028" width="31" style="6" customWidth="1"/>
    <col min="12029" max="12035" width="9.140625" style="6"/>
    <col min="12036" max="12036" width="37" style="6" customWidth="1"/>
    <col min="12037" max="12283" width="9.140625" style="6"/>
    <col min="12284" max="12284" width="31" style="6" customWidth="1"/>
    <col min="12285" max="12291" width="9.140625" style="6"/>
    <col min="12292" max="12292" width="37" style="6" customWidth="1"/>
    <col min="12293" max="12539" width="9.140625" style="6"/>
    <col min="12540" max="12540" width="31" style="6" customWidth="1"/>
    <col min="12541" max="12547" width="9.140625" style="6"/>
    <col min="12548" max="12548" width="37" style="6" customWidth="1"/>
    <col min="12549" max="12795" width="9.140625" style="6"/>
    <col min="12796" max="12796" width="31" style="6" customWidth="1"/>
    <col min="12797" max="12803" width="9.140625" style="6"/>
    <col min="12804" max="12804" width="37" style="6" customWidth="1"/>
    <col min="12805" max="13051" width="9.140625" style="6"/>
    <col min="13052" max="13052" width="31" style="6" customWidth="1"/>
    <col min="13053" max="13059" width="9.140625" style="6"/>
    <col min="13060" max="13060" width="37" style="6" customWidth="1"/>
    <col min="13061" max="13307" width="9.140625" style="6"/>
    <col min="13308" max="13308" width="31" style="6" customWidth="1"/>
    <col min="13309" max="13315" width="9.140625" style="6"/>
    <col min="13316" max="13316" width="37" style="6" customWidth="1"/>
    <col min="13317" max="13563" width="9.140625" style="6"/>
    <col min="13564" max="13564" width="31" style="6" customWidth="1"/>
    <col min="13565" max="13571" width="9.140625" style="6"/>
    <col min="13572" max="13572" width="37" style="6" customWidth="1"/>
    <col min="13573" max="13819" width="9.140625" style="6"/>
    <col min="13820" max="13820" width="31" style="6" customWidth="1"/>
    <col min="13821" max="13827" width="9.140625" style="6"/>
    <col min="13828" max="13828" width="37" style="6" customWidth="1"/>
    <col min="13829" max="14075" width="9.140625" style="6"/>
    <col min="14076" max="14076" width="31" style="6" customWidth="1"/>
    <col min="14077" max="14083" width="9.140625" style="6"/>
    <col min="14084" max="14084" width="37" style="6" customWidth="1"/>
    <col min="14085" max="14331" width="9.140625" style="6"/>
    <col min="14332" max="14332" width="31" style="6" customWidth="1"/>
    <col min="14333" max="14339" width="9.140625" style="6"/>
    <col min="14340" max="14340" width="37" style="6" customWidth="1"/>
    <col min="14341" max="14587" width="9.140625" style="6"/>
    <col min="14588" max="14588" width="31" style="6" customWidth="1"/>
    <col min="14589" max="14595" width="9.140625" style="6"/>
    <col min="14596" max="14596" width="37" style="6" customWidth="1"/>
    <col min="14597" max="14843" width="9.140625" style="6"/>
    <col min="14844" max="14844" width="31" style="6" customWidth="1"/>
    <col min="14845" max="14851" width="9.140625" style="6"/>
    <col min="14852" max="14852" width="37" style="6" customWidth="1"/>
    <col min="14853" max="15099" width="9.140625" style="6"/>
    <col min="15100" max="15100" width="31" style="6" customWidth="1"/>
    <col min="15101" max="15107" width="9.140625" style="6"/>
    <col min="15108" max="15108" width="37" style="6" customWidth="1"/>
    <col min="15109" max="15355" width="9.140625" style="6"/>
    <col min="15356" max="15356" width="31" style="6" customWidth="1"/>
    <col min="15357" max="15363" width="9.140625" style="6"/>
    <col min="15364" max="15364" width="37" style="6" customWidth="1"/>
    <col min="15365" max="15611" width="9.140625" style="6"/>
    <col min="15612" max="15612" width="31" style="6" customWidth="1"/>
    <col min="15613" max="15619" width="9.140625" style="6"/>
    <col min="15620" max="15620" width="37" style="6" customWidth="1"/>
    <col min="15621" max="15867" width="9.140625" style="6"/>
    <col min="15868" max="15868" width="31" style="6" customWidth="1"/>
    <col min="15869" max="15875" width="9.140625" style="6"/>
    <col min="15876" max="15876" width="37" style="6" customWidth="1"/>
    <col min="15877" max="16123" width="9.140625" style="6"/>
    <col min="16124" max="16124" width="31" style="6" customWidth="1"/>
    <col min="16125" max="16131" width="9.140625" style="6"/>
    <col min="16132" max="16132" width="37" style="6" customWidth="1"/>
    <col min="16133" max="16384" width="9.140625" style="6"/>
  </cols>
  <sheetData>
    <row r="1" spans="1:4" ht="27" customHeight="1" x14ac:dyDescent="0.2">
      <c r="A1" s="23" t="s">
        <v>91</v>
      </c>
      <c r="B1" s="23"/>
      <c r="C1" s="23"/>
      <c r="D1" s="23"/>
    </row>
    <row r="2" spans="1:4" ht="15" x14ac:dyDescent="0.25">
      <c r="A2" s="13" t="s">
        <v>0</v>
      </c>
      <c r="B2" s="13" t="s">
        <v>1</v>
      </c>
      <c r="C2" s="14" t="s">
        <v>2</v>
      </c>
      <c r="D2" s="19" t="s">
        <v>81</v>
      </c>
    </row>
    <row r="3" spans="1:4" ht="15" x14ac:dyDescent="0.25">
      <c r="A3" s="5" t="s">
        <v>19</v>
      </c>
      <c r="B3" s="5">
        <v>0.02</v>
      </c>
      <c r="C3" s="11">
        <v>1.61290322580645</v>
      </c>
      <c r="D3" s="5" t="s">
        <v>20</v>
      </c>
    </row>
    <row r="4" spans="1:4" ht="15" x14ac:dyDescent="0.25">
      <c r="A4" s="5" t="s">
        <v>21</v>
      </c>
      <c r="B4" s="5">
        <v>0.02</v>
      </c>
      <c r="C4" s="11">
        <v>1.61290322580645</v>
      </c>
      <c r="D4" s="5" t="s">
        <v>22</v>
      </c>
    </row>
    <row r="5" spans="1:4" ht="15" x14ac:dyDescent="0.25">
      <c r="A5" s="5" t="s">
        <v>23</v>
      </c>
      <c r="B5" s="5">
        <v>0.03</v>
      </c>
      <c r="C5" s="11">
        <v>1.61290322580645</v>
      </c>
      <c r="D5" s="5" t="s">
        <v>24</v>
      </c>
    </row>
    <row r="6" spans="1:4" ht="15" x14ac:dyDescent="0.25">
      <c r="A6" s="5" t="s">
        <v>25</v>
      </c>
      <c r="B6" s="5">
        <v>0.04</v>
      </c>
      <c r="C6" s="11">
        <v>1.61290322580645</v>
      </c>
      <c r="D6" s="5" t="s">
        <v>26</v>
      </c>
    </row>
    <row r="7" spans="1:4" ht="15" x14ac:dyDescent="0.25">
      <c r="A7" s="5" t="s">
        <v>27</v>
      </c>
      <c r="B7" s="5">
        <v>0.04</v>
      </c>
      <c r="C7" s="11">
        <v>1.61290322580645</v>
      </c>
      <c r="D7" s="5" t="s">
        <v>28</v>
      </c>
    </row>
    <row r="8" spans="1:4" ht="15" x14ac:dyDescent="0.25">
      <c r="A8" s="5" t="s">
        <v>29</v>
      </c>
      <c r="B8" s="5">
        <v>0.04</v>
      </c>
      <c r="C8" s="11">
        <v>1.61290322580645</v>
      </c>
      <c r="D8" s="5" t="s">
        <v>30</v>
      </c>
    </row>
    <row r="9" spans="1:4" ht="15" x14ac:dyDescent="0.25">
      <c r="A9" s="5" t="s">
        <v>31</v>
      </c>
      <c r="B9" s="5">
        <v>0.04</v>
      </c>
      <c r="C9" s="11">
        <v>1.61290322580645</v>
      </c>
      <c r="D9" s="5" t="s">
        <v>32</v>
      </c>
    </row>
    <row r="10" spans="1:4" ht="15" x14ac:dyDescent="0.25">
      <c r="A10" s="5" t="s">
        <v>33</v>
      </c>
      <c r="B10" s="5">
        <v>0.04</v>
      </c>
      <c r="C10" s="11">
        <v>1.61290322580645</v>
      </c>
      <c r="D10" s="5" t="s">
        <v>34</v>
      </c>
    </row>
    <row r="11" spans="1:4" ht="15" x14ac:dyDescent="0.25">
      <c r="A11" s="5" t="s">
        <v>35</v>
      </c>
      <c r="B11" s="5">
        <v>0.05</v>
      </c>
      <c r="C11" s="11">
        <v>3.2258064516128999</v>
      </c>
      <c r="D11" s="5" t="s">
        <v>36</v>
      </c>
    </row>
    <row r="12" spans="1:4" ht="15" x14ac:dyDescent="0.25">
      <c r="A12" s="5"/>
      <c r="B12" s="5"/>
      <c r="C12" s="11"/>
      <c r="D12" s="5"/>
    </row>
    <row r="13" spans="1:4" ht="15" x14ac:dyDescent="0.25">
      <c r="A13" s="5"/>
      <c r="B13" s="5"/>
      <c r="C13" s="11"/>
      <c r="D13" s="5"/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M15"/>
  <sheetViews>
    <sheetView workbookViewId="0">
      <pane ySplit="2" topLeftCell="A3" activePane="bottomLeft" state="frozen"/>
      <selection pane="bottomLeft" activeCell="L16" sqref="L16"/>
    </sheetView>
  </sheetViews>
  <sheetFormatPr defaultRowHeight="15" x14ac:dyDescent="0.25"/>
  <cols>
    <col min="1" max="1" width="16" customWidth="1"/>
    <col min="2" max="2" width="13" style="15" customWidth="1"/>
    <col min="3" max="3" width="15.85546875" customWidth="1"/>
    <col min="4" max="4" width="12.42578125" customWidth="1"/>
    <col min="5" max="5" width="26.140625" customWidth="1"/>
    <col min="6" max="6" width="8.28515625" customWidth="1"/>
    <col min="7" max="7" width="11.7109375" style="15" customWidth="1"/>
    <col min="8" max="8" width="11.85546875" customWidth="1"/>
    <col min="9" max="9" width="9.7109375" customWidth="1"/>
    <col min="10" max="10" width="12.28515625" customWidth="1"/>
    <col min="11" max="11" width="12.42578125" customWidth="1"/>
    <col min="12" max="12" width="12.28515625" customWidth="1"/>
    <col min="13" max="13" width="30" customWidth="1"/>
  </cols>
  <sheetData>
    <row r="1" spans="1:13" ht="27" customHeight="1" x14ac:dyDescent="0.25">
      <c r="A1" s="25" t="s">
        <v>9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x14ac:dyDescent="0.25">
      <c r="A2" s="19" t="s">
        <v>37</v>
      </c>
      <c r="B2" s="19" t="s">
        <v>38</v>
      </c>
      <c r="C2" s="19" t="s">
        <v>39</v>
      </c>
      <c r="D2" s="19" t="s">
        <v>0</v>
      </c>
      <c r="E2" s="19" t="s">
        <v>83</v>
      </c>
      <c r="F2" s="19" t="s">
        <v>84</v>
      </c>
      <c r="G2" s="24" t="s">
        <v>82</v>
      </c>
      <c r="H2" s="24"/>
      <c r="I2" s="24"/>
      <c r="J2" s="24"/>
      <c r="K2" s="24"/>
      <c r="L2" s="24"/>
      <c r="M2" s="19" t="s">
        <v>95</v>
      </c>
    </row>
    <row r="3" spans="1:13" x14ac:dyDescent="0.25">
      <c r="A3" t="s">
        <v>56</v>
      </c>
      <c r="B3" s="15" t="s">
        <v>57</v>
      </c>
      <c r="C3" t="s">
        <v>58</v>
      </c>
      <c r="D3" s="1" t="s">
        <v>21</v>
      </c>
      <c r="E3" s="1" t="s">
        <v>22</v>
      </c>
      <c r="F3" t="s">
        <v>80</v>
      </c>
      <c r="G3" s="17" t="s">
        <v>79</v>
      </c>
      <c r="H3" s="20" t="s">
        <v>85</v>
      </c>
      <c r="I3" s="20" t="s">
        <v>86</v>
      </c>
      <c r="J3" s="20" t="s">
        <v>87</v>
      </c>
      <c r="K3" s="20" t="s">
        <v>88</v>
      </c>
      <c r="L3" s="20" t="s">
        <v>89</v>
      </c>
      <c r="M3" t="s">
        <v>59</v>
      </c>
    </row>
    <row r="4" spans="1:13" x14ac:dyDescent="0.25">
      <c r="A4" t="s">
        <v>60</v>
      </c>
      <c r="B4" s="15" t="s">
        <v>61</v>
      </c>
      <c r="C4" t="s">
        <v>62</v>
      </c>
      <c r="D4" s="1" t="s">
        <v>23</v>
      </c>
      <c r="E4" s="1" t="s">
        <v>24</v>
      </c>
      <c r="F4" t="s">
        <v>80</v>
      </c>
      <c r="G4" s="17" t="s">
        <v>79</v>
      </c>
      <c r="H4" s="20" t="s">
        <v>85</v>
      </c>
      <c r="I4" s="20" t="s">
        <v>86</v>
      </c>
      <c r="J4" s="20" t="s">
        <v>87</v>
      </c>
      <c r="K4" s="20" t="s">
        <v>88</v>
      </c>
      <c r="L4" s="20" t="s">
        <v>89</v>
      </c>
      <c r="M4" t="s">
        <v>63</v>
      </c>
    </row>
    <row r="5" spans="1:13" x14ac:dyDescent="0.25">
      <c r="A5" t="s">
        <v>64</v>
      </c>
      <c r="B5" s="15" t="s">
        <v>65</v>
      </c>
      <c r="C5" t="s">
        <v>66</v>
      </c>
      <c r="D5" s="1" t="s">
        <v>33</v>
      </c>
      <c r="E5" s="1" t="s">
        <v>34</v>
      </c>
      <c r="F5" t="s">
        <v>80</v>
      </c>
      <c r="G5" s="17" t="s">
        <v>79</v>
      </c>
      <c r="H5" s="20" t="s">
        <v>85</v>
      </c>
      <c r="I5" s="20" t="s">
        <v>86</v>
      </c>
      <c r="J5" s="20" t="s">
        <v>87</v>
      </c>
      <c r="K5" s="20" t="s">
        <v>88</v>
      </c>
      <c r="L5" s="20" t="s">
        <v>89</v>
      </c>
      <c r="M5" t="s">
        <v>67</v>
      </c>
    </row>
    <row r="6" spans="1:13" x14ac:dyDescent="0.25">
      <c r="A6" t="s">
        <v>68</v>
      </c>
      <c r="B6" s="16" t="s">
        <v>69</v>
      </c>
      <c r="C6" t="s">
        <v>54</v>
      </c>
      <c r="D6" s="1" t="s">
        <v>25</v>
      </c>
      <c r="E6" s="1" t="s">
        <v>26</v>
      </c>
      <c r="F6" t="s">
        <v>80</v>
      </c>
      <c r="G6" s="17" t="s">
        <v>79</v>
      </c>
      <c r="H6" s="20" t="s">
        <v>85</v>
      </c>
      <c r="I6" s="20" t="s">
        <v>86</v>
      </c>
      <c r="J6" s="20" t="s">
        <v>87</v>
      </c>
      <c r="K6" s="20" t="s">
        <v>88</v>
      </c>
      <c r="L6" s="20" t="s">
        <v>89</v>
      </c>
      <c r="M6" t="s">
        <v>55</v>
      </c>
    </row>
    <row r="7" spans="1:13" x14ac:dyDescent="0.25">
      <c r="D7" s="1" t="s">
        <v>27</v>
      </c>
      <c r="E7" s="1" t="s">
        <v>28</v>
      </c>
      <c r="G7" s="17"/>
    </row>
    <row r="8" spans="1:13" x14ac:dyDescent="0.25">
      <c r="D8" s="1" t="s">
        <v>29</v>
      </c>
      <c r="E8" s="1" t="s">
        <v>30</v>
      </c>
      <c r="G8" s="17"/>
    </row>
    <row r="9" spans="1:13" x14ac:dyDescent="0.25">
      <c r="D9" s="1" t="s">
        <v>31</v>
      </c>
      <c r="E9" s="1" t="s">
        <v>32</v>
      </c>
      <c r="G9" s="17"/>
    </row>
    <row r="10" spans="1:13" x14ac:dyDescent="0.25">
      <c r="A10" t="s">
        <v>70</v>
      </c>
      <c r="B10" s="15" t="s">
        <v>72</v>
      </c>
      <c r="C10" t="s">
        <v>73</v>
      </c>
      <c r="D10" s="1" t="s">
        <v>35</v>
      </c>
      <c r="E10" s="1" t="s">
        <v>36</v>
      </c>
      <c r="F10" t="s">
        <v>80</v>
      </c>
      <c r="G10" s="17" t="s">
        <v>79</v>
      </c>
      <c r="H10" s="20" t="s">
        <v>85</v>
      </c>
      <c r="I10" s="20" t="s">
        <v>86</v>
      </c>
      <c r="J10" s="20" t="s">
        <v>87</v>
      </c>
      <c r="K10" s="20" t="s">
        <v>88</v>
      </c>
      <c r="L10" s="20" t="s">
        <v>89</v>
      </c>
      <c r="M10" t="s">
        <v>74</v>
      </c>
    </row>
    <row r="11" spans="1:13" x14ac:dyDescent="0.25">
      <c r="A11" t="s">
        <v>71</v>
      </c>
      <c r="B11" s="16" t="s">
        <v>75</v>
      </c>
      <c r="C11" t="s">
        <v>76</v>
      </c>
      <c r="D11" s="1" t="s">
        <v>35</v>
      </c>
      <c r="E11" s="1" t="s">
        <v>36</v>
      </c>
      <c r="F11" t="s">
        <v>80</v>
      </c>
      <c r="G11" s="17" t="s">
        <v>79</v>
      </c>
      <c r="H11" s="20" t="s">
        <v>85</v>
      </c>
      <c r="I11" s="20" t="s">
        <v>86</v>
      </c>
      <c r="J11" s="20" t="s">
        <v>87</v>
      </c>
      <c r="K11" s="20" t="s">
        <v>88</v>
      </c>
      <c r="L11" s="20" t="s">
        <v>89</v>
      </c>
      <c r="M11" t="s">
        <v>77</v>
      </c>
    </row>
    <row r="15" spans="1:13" x14ac:dyDescent="0.25">
      <c r="D15" s="4"/>
    </row>
  </sheetData>
  <mergeCells count="2">
    <mergeCell ref="G2:L2"/>
    <mergeCell ref="A1:M1"/>
  </mergeCells>
  <conditionalFormatting sqref="A2">
    <cfRule type="duplicateValues" dxfId="10" priority="13"/>
  </conditionalFormatting>
  <conditionalFormatting sqref="A2">
    <cfRule type="duplicateValues" dxfId="9" priority="12"/>
  </conditionalFormatting>
  <conditionalFormatting sqref="A2">
    <cfRule type="duplicateValues" dxfId="8" priority="11"/>
  </conditionalFormatting>
  <conditionalFormatting sqref="A2">
    <cfRule type="duplicateValues" dxfId="7" priority="10"/>
  </conditionalFormatting>
  <conditionalFormatting sqref="A2">
    <cfRule type="duplicateValues" dxfId="6" priority="9"/>
  </conditionalFormatting>
  <conditionalFormatting sqref="D3">
    <cfRule type="duplicateValues" dxfId="5" priority="7"/>
  </conditionalFormatting>
  <conditionalFormatting sqref="D4">
    <cfRule type="duplicateValues" dxfId="4" priority="6"/>
  </conditionalFormatting>
  <conditionalFormatting sqref="D5">
    <cfRule type="duplicateValues" dxfId="3" priority="5"/>
  </conditionalFormatting>
  <conditionalFormatting sqref="D6:D9">
    <cfRule type="duplicateValues" dxfId="2" priority="3"/>
  </conditionalFormatting>
  <conditionalFormatting sqref="D10">
    <cfRule type="duplicateValues" dxfId="1" priority="2"/>
  </conditionalFormatting>
  <conditionalFormatting sqref="D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Supplementary Material S9</vt:lpstr>
      <vt:lpstr>AA_D_GO</vt:lpstr>
      <vt:lpstr>AA_D_genes</vt:lpstr>
      <vt:lpstr>AA_DSI_GO</vt:lpstr>
      <vt:lpstr>AA_DSI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ornelia</cp:lastModifiedBy>
  <dcterms:created xsi:type="dcterms:W3CDTF">2016-11-08T12:27:37Z</dcterms:created>
  <dcterms:modified xsi:type="dcterms:W3CDTF">2017-10-31T14:33:17Z</dcterms:modified>
</cp:coreProperties>
</file>